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/>
  <mc:AlternateContent xmlns:mc="http://schemas.openxmlformats.org/markup-compatibility/2006">
    <mc:Choice Requires="x15">
      <x15ac:absPath xmlns:x15ac="http://schemas.microsoft.com/office/spreadsheetml/2010/11/ac" url="https://partnershealthcare-my.sharepoint.com/personal/kenneth_kehl_dfci_harvard_edu/Documents/impression_bert/nature_comms_third_revision/"/>
    </mc:Choice>
  </mc:AlternateContent>
  <xr:revisionPtr revIDLastSave="6" documentId="8_{19C2BB47-4943-0B43-A699-378BFC8060BA}" xr6:coauthVersionLast="47" xr6:coauthVersionMax="47" xr10:uidLastSave="{D8F2930B-7C13-A544-A312-B96D42C57D88}"/>
  <bookViews>
    <workbookView xWindow="380" yWindow="880" windowWidth="31020" windowHeight="18020" tabRatio="775" activeTab="5" xr2:uid="{2E473DBC-83C5-4842-BB89-68C21537A2F7}"/>
  </bookViews>
  <sheets>
    <sheet name="Figure 2" sheetId="23" r:id="rId1"/>
    <sheet name="Figure 3" sheetId="27" r:id="rId2"/>
    <sheet name="Figure 4" sheetId="30" r:id="rId3"/>
    <sheet name="Figure 5" sheetId="35" r:id="rId4"/>
    <sheet name="Figure 6" sheetId="36" r:id="rId5"/>
    <sheet name="Figure 7" sheetId="38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6" i="38" l="1"/>
  <c r="E7" i="38"/>
  <c r="E5" i="38"/>
  <c r="D6" i="38"/>
  <c r="D7" i="38"/>
  <c r="D5" i="38"/>
  <c r="E6" i="30"/>
  <c r="E7" i="30"/>
  <c r="E8" i="30"/>
  <c r="E9" i="30"/>
  <c r="E10" i="30"/>
  <c r="E11" i="30"/>
  <c r="E12" i="30"/>
  <c r="E13" i="30"/>
  <c r="E14" i="30"/>
  <c r="E5" i="30"/>
  <c r="D6" i="30"/>
  <c r="D7" i="30"/>
  <c r="D8" i="30"/>
  <c r="D9" i="30"/>
  <c r="D10" i="30"/>
  <c r="D11" i="30"/>
  <c r="D12" i="30"/>
  <c r="D13" i="30"/>
  <c r="D14" i="30"/>
  <c r="D5" i="30"/>
</calcChain>
</file>

<file path=xl/sharedStrings.xml><?xml version="1.0" encoding="utf-8"?>
<sst xmlns="http://schemas.openxmlformats.org/spreadsheetml/2006/main" count="243" uniqueCount="34">
  <si>
    <t>Progression</t>
  </si>
  <si>
    <t>Response</t>
  </si>
  <si>
    <t>Any Cancer</t>
  </si>
  <si>
    <t>Brain Metastasis</t>
  </si>
  <si>
    <t>Bone Metastasis</t>
  </si>
  <si>
    <t>Adrenal Metastasis</t>
  </si>
  <si>
    <t>Liver Metastasis</t>
  </si>
  <si>
    <t>Lung Metastasis</t>
  </si>
  <si>
    <t>Node Metastasis</t>
  </si>
  <si>
    <t>Peritoneal Metastasis</t>
  </si>
  <si>
    <t>AUROC</t>
  </si>
  <si>
    <t>AUPRC</t>
  </si>
  <si>
    <t>Outcome</t>
  </si>
  <si>
    <t>Imaging teacher</t>
  </si>
  <si>
    <t>Column Labels</t>
  </si>
  <si>
    <t xml:space="preserve"> Lower Bound</t>
  </si>
  <si>
    <t xml:space="preserve"> Upper Bound</t>
  </si>
  <si>
    <t xml:space="preserve"> Lower delta</t>
  </si>
  <si>
    <t xml:space="preserve"> Upper delta</t>
  </si>
  <si>
    <t>Best F1 score</t>
  </si>
  <si>
    <t>DFCI Outcome Probability</t>
  </si>
  <si>
    <t>MSK Outcome Probability</t>
  </si>
  <si>
    <t>DFCI Null Value</t>
  </si>
  <si>
    <t>MSK Null Value</t>
  </si>
  <si>
    <t>DFCI-imaging-student, DFCI test set</t>
  </si>
  <si>
    <t>DFCI-imaging-student, MSK test set</t>
  </si>
  <si>
    <t>DFCI-imaging-teacher, DFCI test set</t>
  </si>
  <si>
    <t>Llama-imaging-student, DFCI test set</t>
  </si>
  <si>
    <t>DFCI-imaging-student-sample, DFCI test set</t>
  </si>
  <si>
    <t>DFCI-medonc-student-sample, DFCI test set</t>
  </si>
  <si>
    <t>Llama-medonc-student, DFCI test set</t>
  </si>
  <si>
    <t>DFCI-medonc-teacher, DFCI test set</t>
  </si>
  <si>
    <t>DFCI-medonc-student, MSK test set</t>
  </si>
  <si>
    <t>DFCI-medonc-student, DFCI test s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Aptos Narrow"/>
      <family val="2"/>
      <scheme val="minor"/>
    </font>
    <font>
      <sz val="12"/>
      <color rgb="FF020817"/>
      <name val="Arial"/>
      <family val="2"/>
    </font>
    <font>
      <sz val="12"/>
      <color rgb="FF020817"/>
      <name val="Aptos Narrow"/>
      <family val="2"/>
      <scheme val="minor"/>
    </font>
    <font>
      <sz val="12"/>
      <color rgb="FF020817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theme="4" tint="0.79998168889431442"/>
        <bgColor theme="4" tint="0.79998168889431442"/>
      </patternFill>
    </fill>
  </fills>
  <borders count="2">
    <border>
      <left/>
      <right/>
      <top/>
      <bottom/>
      <diagonal/>
    </border>
    <border>
      <left/>
      <right/>
      <top/>
      <bottom style="thin">
        <color theme="4" tint="0.39997558519241921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2" fillId="2" borderId="0" xfId="0" applyFont="1" applyFill="1" applyAlignment="1">
      <alignment horizontal="left" vertical="center" wrapText="1"/>
    </xf>
    <xf numFmtId="0" fontId="3" fillId="2" borderId="0" xfId="0" applyFont="1" applyFill="1" applyAlignment="1">
      <alignment vertical="center" wrapText="1"/>
    </xf>
    <xf numFmtId="0" fontId="1" fillId="2" borderId="0" xfId="0" applyFont="1" applyFill="1" applyAlignment="1">
      <alignment vertical="center" wrapText="1"/>
    </xf>
    <xf numFmtId="0" fontId="2" fillId="2" borderId="0" xfId="0" applyFont="1" applyFill="1" applyAlignment="1">
      <alignment vertical="center" wrapText="1"/>
    </xf>
    <xf numFmtId="0" fontId="0" fillId="0" borderId="0" xfId="0" applyAlignment="1">
      <alignment horizontal="left"/>
    </xf>
    <xf numFmtId="0" fontId="4" fillId="3" borderId="1" xfId="0" applyFont="1" applyFill="1" applyBorder="1"/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Imaging</a:t>
            </a:r>
            <a:r>
              <a:rPr lang="en-US" baseline="0"/>
              <a:t> reports: AUROC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ure 2'!$B$4</c:f>
              <c:strCache>
                <c:ptCount val="1"/>
                <c:pt idx="0">
                  <c:v>Llama-imaging-student, DFCI test set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2'!$V$5:$V$14</c:f>
                <c:numCache>
                  <c:formatCode>General</c:formatCode>
                  <c:ptCount val="10"/>
                  <c:pt idx="0">
                    <c:v>6.0785235139330096E-3</c:v>
                  </c:pt>
                  <c:pt idx="1">
                    <c:v>1.4854016412293003E-2</c:v>
                  </c:pt>
                  <c:pt idx="2">
                    <c:v>7.0003580632870266E-3</c:v>
                  </c:pt>
                  <c:pt idx="3">
                    <c:v>7.4775148672759917E-3</c:v>
                  </c:pt>
                  <c:pt idx="4">
                    <c:v>7.2200279066519935E-3</c:v>
                  </c:pt>
                  <c:pt idx="5">
                    <c:v>1.0642618640295032E-2</c:v>
                  </c:pt>
                  <c:pt idx="6">
                    <c:v>7.346830440912E-3</c:v>
                  </c:pt>
                  <c:pt idx="7">
                    <c:v>6.6097784291679895E-3</c:v>
                  </c:pt>
                  <c:pt idx="8">
                    <c:v>9.8896986611249904E-3</c:v>
                  </c:pt>
                  <c:pt idx="9">
                    <c:v>1.5837573556410023E-2</c:v>
                  </c:pt>
                </c:numCache>
              </c:numRef>
            </c:plus>
            <c:minus>
              <c:numRef>
                <c:f>'Figure 2'!$Q$5:$Q$14</c:f>
                <c:numCache>
                  <c:formatCode>General</c:formatCode>
                  <c:ptCount val="10"/>
                  <c:pt idx="0">
                    <c:v>1.7463368802138057E-2</c:v>
                  </c:pt>
                  <c:pt idx="1">
                    <c:v>1.5783017170655E-2</c:v>
                  </c:pt>
                  <c:pt idx="2">
                    <c:v>7.1051264330900255E-3</c:v>
                  </c:pt>
                  <c:pt idx="3">
                    <c:v>1.2155842423254959E-2</c:v>
                  </c:pt>
                  <c:pt idx="4">
                    <c:v>9.0012834140530407E-3</c:v>
                  </c:pt>
                  <c:pt idx="5">
                    <c:v>1.3004673278288914E-2</c:v>
                  </c:pt>
                  <c:pt idx="6">
                    <c:v>8.1285210503180272E-3</c:v>
                  </c:pt>
                  <c:pt idx="7">
                    <c:v>9.8638036908370585E-3</c:v>
                  </c:pt>
                  <c:pt idx="8">
                    <c:v>1.2927974300956047E-2</c:v>
                  </c:pt>
                  <c:pt idx="9">
                    <c:v>2.097165755122898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2'!$A$5:$A$14</c:f>
              <c:strCache>
                <c:ptCount val="10"/>
                <c:pt idx="0">
                  <c:v>Adrenal Metastasis</c:v>
                </c:pt>
                <c:pt idx="1">
                  <c:v>Any Cancer</c:v>
                </c:pt>
                <c:pt idx="2">
                  <c:v>Bone Metastasis</c:v>
                </c:pt>
                <c:pt idx="3">
                  <c:v>Brain Metastasis</c:v>
                </c:pt>
                <c:pt idx="4">
                  <c:v>Liver Metastasis</c:v>
                </c:pt>
                <c:pt idx="5">
                  <c:v>Lung Metastasis</c:v>
                </c:pt>
                <c:pt idx="6">
                  <c:v>Node Metastasis</c:v>
                </c:pt>
                <c:pt idx="7">
                  <c:v>Peritoneal Metastasis</c:v>
                </c:pt>
                <c:pt idx="8">
                  <c:v>Progression</c:v>
                </c:pt>
                <c:pt idx="9">
                  <c:v>Response</c:v>
                </c:pt>
              </c:strCache>
            </c:strRef>
          </c:cat>
          <c:val>
            <c:numRef>
              <c:f>'Figure 2'!$B$5:$B$14</c:f>
              <c:numCache>
                <c:formatCode>General</c:formatCode>
                <c:ptCount val="10"/>
                <c:pt idx="0">
                  <c:v>0.98406208933766104</c:v>
                </c:pt>
                <c:pt idx="1">
                  <c:v>0.81116941823102295</c:v>
                </c:pt>
                <c:pt idx="2">
                  <c:v>0.96186309523809499</c:v>
                </c:pt>
                <c:pt idx="3">
                  <c:v>0.97805473966464596</c:v>
                </c:pt>
                <c:pt idx="4">
                  <c:v>0.961446285384712</c:v>
                </c:pt>
                <c:pt idx="5">
                  <c:v>0.89138959078022895</c:v>
                </c:pt>
                <c:pt idx="6">
                  <c:v>0.94634670245581598</c:v>
                </c:pt>
                <c:pt idx="7">
                  <c:v>0.97710691052339205</c:v>
                </c:pt>
                <c:pt idx="8">
                  <c:v>0.91148729105987703</c:v>
                </c:pt>
                <c:pt idx="9">
                  <c:v>0.927656355006275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749-4B75-A119-54FEE1E8ABDD}"/>
            </c:ext>
          </c:extLst>
        </c:ser>
        <c:ser>
          <c:idx val="1"/>
          <c:order val="1"/>
          <c:tx>
            <c:strRef>
              <c:f>'Figure 2'!$C$4</c:f>
              <c:strCache>
                <c:ptCount val="1"/>
                <c:pt idx="0">
                  <c:v>DFCI-imaging-student-sample, DFCI test set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2'!$W$5:$W$14</c:f>
                <c:numCache>
                  <c:formatCode>General</c:formatCode>
                  <c:ptCount val="10"/>
                  <c:pt idx="0">
                    <c:v>7.5434879999999316E-3</c:v>
                  </c:pt>
                  <c:pt idx="1">
                    <c:v>5.6229330000000521E-3</c:v>
                  </c:pt>
                  <c:pt idx="2">
                    <c:v>3.446587000000001E-3</c:v>
                  </c:pt>
                  <c:pt idx="3">
                    <c:v>3.6168149999999955E-3</c:v>
                  </c:pt>
                  <c:pt idx="4">
                    <c:v>6.7736110000000682E-3</c:v>
                  </c:pt>
                  <c:pt idx="5">
                    <c:v>7.0483080000000031E-3</c:v>
                  </c:pt>
                  <c:pt idx="6">
                    <c:v>6.9526199999999649E-3</c:v>
                  </c:pt>
                  <c:pt idx="7">
                    <c:v>7.2467000000000503E-3</c:v>
                  </c:pt>
                  <c:pt idx="8">
                    <c:v>8.7118100000000975E-3</c:v>
                  </c:pt>
                  <c:pt idx="9">
                    <c:v>1.0184546000000072E-2</c:v>
                  </c:pt>
                </c:numCache>
              </c:numRef>
            </c:plus>
            <c:minus>
              <c:numRef>
                <c:f>'Figure 2'!$R$5:$R$14</c:f>
                <c:numCache>
                  <c:formatCode>General</c:formatCode>
                  <c:ptCount val="10"/>
                  <c:pt idx="0">
                    <c:v>2.2899745999999999E-2</c:v>
                  </c:pt>
                  <c:pt idx="1">
                    <c:v>6.364620000000043E-3</c:v>
                  </c:pt>
                  <c:pt idx="2">
                    <c:v>4.5204079999999758E-3</c:v>
                  </c:pt>
                  <c:pt idx="3">
                    <c:v>9.5633939999999473E-3</c:v>
                  </c:pt>
                  <c:pt idx="4">
                    <c:v>1.0174299999999969E-2</c:v>
                  </c:pt>
                  <c:pt idx="5">
                    <c:v>8.3304329999999149E-3</c:v>
                  </c:pt>
                  <c:pt idx="6">
                    <c:v>9.6867769999999798E-3</c:v>
                  </c:pt>
                  <c:pt idx="7">
                    <c:v>1.4199985999999942E-2</c:v>
                  </c:pt>
                  <c:pt idx="8">
                    <c:v>9.9349999999999161E-3</c:v>
                  </c:pt>
                  <c:pt idx="9">
                    <c:v>1.3622315999999968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2'!$A$5:$A$14</c:f>
              <c:strCache>
                <c:ptCount val="10"/>
                <c:pt idx="0">
                  <c:v>Adrenal Metastasis</c:v>
                </c:pt>
                <c:pt idx="1">
                  <c:v>Any Cancer</c:v>
                </c:pt>
                <c:pt idx="2">
                  <c:v>Bone Metastasis</c:v>
                </c:pt>
                <c:pt idx="3">
                  <c:v>Brain Metastasis</c:v>
                </c:pt>
                <c:pt idx="4">
                  <c:v>Liver Metastasis</c:v>
                </c:pt>
                <c:pt idx="5">
                  <c:v>Lung Metastasis</c:v>
                </c:pt>
                <c:pt idx="6">
                  <c:v>Node Metastasis</c:v>
                </c:pt>
                <c:pt idx="7">
                  <c:v>Peritoneal Metastasis</c:v>
                </c:pt>
                <c:pt idx="8">
                  <c:v>Progression</c:v>
                </c:pt>
                <c:pt idx="9">
                  <c:v>Response</c:v>
                </c:pt>
              </c:strCache>
            </c:strRef>
          </c:cat>
          <c:val>
            <c:numRef>
              <c:f>'Figure 2'!$C$5:$C$14</c:f>
              <c:numCache>
                <c:formatCode>General</c:formatCode>
                <c:ptCount val="10"/>
                <c:pt idx="0">
                  <c:v>0.98256451700000003</c:v>
                </c:pt>
                <c:pt idx="1">
                  <c:v>0.95539674299999999</c:v>
                </c:pt>
                <c:pt idx="2">
                  <c:v>0.98028787900000003</c:v>
                </c:pt>
                <c:pt idx="3">
                  <c:v>0.99087210199999998</c:v>
                </c:pt>
                <c:pt idx="4">
                  <c:v>0.97263562699999995</c:v>
                </c:pt>
                <c:pt idx="5">
                  <c:v>0.95942982499999996</c:v>
                </c:pt>
                <c:pt idx="6">
                  <c:v>0.96103735899999998</c:v>
                </c:pt>
                <c:pt idx="7">
                  <c:v>0.97987398199999998</c:v>
                </c:pt>
                <c:pt idx="8">
                  <c:v>0.93767156799999996</c:v>
                </c:pt>
                <c:pt idx="9">
                  <c:v>0.957882664999999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749-4B75-A119-54FEE1E8ABDD}"/>
            </c:ext>
          </c:extLst>
        </c:ser>
        <c:ser>
          <c:idx val="2"/>
          <c:order val="2"/>
          <c:tx>
            <c:strRef>
              <c:f>'Figure 2'!$D$4</c:f>
              <c:strCache>
                <c:ptCount val="1"/>
                <c:pt idx="0">
                  <c:v>DFCI-imaging-student, DFCI test set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2'!$X$5:$X$14</c:f>
                <c:numCache>
                  <c:formatCode>General</c:formatCode>
                  <c:ptCount val="10"/>
                  <c:pt idx="0">
                    <c:v>5.8937338052750254E-3</c:v>
                  </c:pt>
                  <c:pt idx="1">
                    <c:v>4.3891548075700726E-3</c:v>
                  </c:pt>
                  <c:pt idx="2">
                    <c:v>2.4706026363080502E-3</c:v>
                  </c:pt>
                  <c:pt idx="3">
                    <c:v>1.2778570920469745E-3</c:v>
                  </c:pt>
                  <c:pt idx="4">
                    <c:v>3.2639041988470341E-3</c:v>
                  </c:pt>
                  <c:pt idx="5">
                    <c:v>4.8412888746970362E-3</c:v>
                  </c:pt>
                  <c:pt idx="6">
                    <c:v>5.309023965628934E-3</c:v>
                  </c:pt>
                  <c:pt idx="7">
                    <c:v>4.2470562375219734E-3</c:v>
                  </c:pt>
                  <c:pt idx="8">
                    <c:v>6.5949573246589788E-3</c:v>
                  </c:pt>
                  <c:pt idx="9">
                    <c:v>5.608096714298072E-3</c:v>
                  </c:pt>
                </c:numCache>
              </c:numRef>
            </c:plus>
            <c:minus>
              <c:numRef>
                <c:f>'Figure 2'!$S$5:$S$14</c:f>
                <c:numCache>
                  <c:formatCode>General</c:formatCode>
                  <c:ptCount val="10"/>
                  <c:pt idx="0">
                    <c:v>1.8753500414805946E-2</c:v>
                  </c:pt>
                  <c:pt idx="1">
                    <c:v>5.5253009294879973E-3</c:v>
                  </c:pt>
                  <c:pt idx="2">
                    <c:v>3.5404396230299673E-3</c:v>
                  </c:pt>
                  <c:pt idx="3">
                    <c:v>2.3086746983240758E-3</c:v>
                  </c:pt>
                  <c:pt idx="4">
                    <c:v>4.702757994560991E-3</c:v>
                  </c:pt>
                  <c:pt idx="5">
                    <c:v>6.2873913593030073E-3</c:v>
                  </c:pt>
                  <c:pt idx="6">
                    <c:v>5.7683229093800081E-3</c:v>
                  </c:pt>
                  <c:pt idx="7">
                    <c:v>9.6961099730950018E-3</c:v>
                  </c:pt>
                  <c:pt idx="8">
                    <c:v>7.4637923286220431E-3</c:v>
                  </c:pt>
                  <c:pt idx="9">
                    <c:v>8.673871053801907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2'!$A$5:$A$14</c:f>
              <c:strCache>
                <c:ptCount val="10"/>
                <c:pt idx="0">
                  <c:v>Adrenal Metastasis</c:v>
                </c:pt>
                <c:pt idx="1">
                  <c:v>Any Cancer</c:v>
                </c:pt>
                <c:pt idx="2">
                  <c:v>Bone Metastasis</c:v>
                </c:pt>
                <c:pt idx="3">
                  <c:v>Brain Metastasis</c:v>
                </c:pt>
                <c:pt idx="4">
                  <c:v>Liver Metastasis</c:v>
                </c:pt>
                <c:pt idx="5">
                  <c:v>Lung Metastasis</c:v>
                </c:pt>
                <c:pt idx="6">
                  <c:v>Node Metastasis</c:v>
                </c:pt>
                <c:pt idx="7">
                  <c:v>Peritoneal Metastasis</c:v>
                </c:pt>
                <c:pt idx="8">
                  <c:v>Progression</c:v>
                </c:pt>
                <c:pt idx="9">
                  <c:v>Response</c:v>
                </c:pt>
              </c:strCache>
            </c:strRef>
          </c:cat>
          <c:val>
            <c:numRef>
              <c:f>'Figure 2'!$D$5:$D$14</c:f>
              <c:numCache>
                <c:formatCode>General</c:formatCode>
                <c:ptCount val="10"/>
                <c:pt idx="0">
                  <c:v>0.98669407223538796</c:v>
                </c:pt>
                <c:pt idx="1">
                  <c:v>0.97157494109583997</c:v>
                </c:pt>
                <c:pt idx="2">
                  <c:v>0.989004329004328</c:v>
                </c:pt>
                <c:pt idx="3">
                  <c:v>0.99594637675133002</c:v>
                </c:pt>
                <c:pt idx="4">
                  <c:v>0.98626172863481998</c:v>
                </c:pt>
                <c:pt idx="5">
                  <c:v>0.97469275134557598</c:v>
                </c:pt>
                <c:pt idx="6">
                  <c:v>0.97107263009956302</c:v>
                </c:pt>
                <c:pt idx="7">
                  <c:v>0.989613257409243</c:v>
                </c:pt>
                <c:pt idx="8">
                  <c:v>0.95414347709115499</c:v>
                </c:pt>
                <c:pt idx="9">
                  <c:v>0.976782914118337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F749-4B75-A119-54FEE1E8ABDD}"/>
            </c:ext>
          </c:extLst>
        </c:ser>
        <c:ser>
          <c:idx val="4"/>
          <c:order val="3"/>
          <c:tx>
            <c:strRef>
              <c:f>'Figure 2'!$F$4</c:f>
              <c:strCache>
                <c:ptCount val="1"/>
                <c:pt idx="0">
                  <c:v>DFCI-imaging-teacher, DFCI test set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2'!$Z$5:$Z$14</c:f>
                <c:numCache>
                  <c:formatCode>General</c:formatCode>
                  <c:ptCount val="10"/>
                  <c:pt idx="0">
                    <c:v>5.6000000000000494E-3</c:v>
                  </c:pt>
                  <c:pt idx="1">
                    <c:v>4.4999999999999485E-3</c:v>
                  </c:pt>
                  <c:pt idx="2">
                    <c:v>2.6000000000000467E-3</c:v>
                  </c:pt>
                  <c:pt idx="3">
                    <c:v>3.0000000000000027E-3</c:v>
                  </c:pt>
                  <c:pt idx="4">
                    <c:v>3.2999999999999696E-3</c:v>
                  </c:pt>
                  <c:pt idx="5">
                    <c:v>4.2000000000000925E-3</c:v>
                  </c:pt>
                  <c:pt idx="6">
                    <c:v>4.8999999999999044E-3</c:v>
                  </c:pt>
                  <c:pt idx="7">
                    <c:v>5.1999999999999824E-3</c:v>
                  </c:pt>
                  <c:pt idx="8">
                    <c:v>7.4999999999999512E-3</c:v>
                  </c:pt>
                  <c:pt idx="9">
                    <c:v>6.8000000000000282E-3</c:v>
                  </c:pt>
                </c:numCache>
              </c:numRef>
            </c:plus>
            <c:minus>
              <c:numRef>
                <c:f>'Figure 2'!$U$5:$U$14</c:f>
                <c:numCache>
                  <c:formatCode>General</c:formatCode>
                  <c:ptCount val="10"/>
                  <c:pt idx="0">
                    <c:v>1.9199999999999995E-2</c:v>
                  </c:pt>
                  <c:pt idx="1">
                    <c:v>4.3000000000000815E-3</c:v>
                  </c:pt>
                  <c:pt idx="2">
                    <c:v>3.3999999999999586E-3</c:v>
                  </c:pt>
                  <c:pt idx="3">
                    <c:v>5.6000000000000494E-3</c:v>
                  </c:pt>
                  <c:pt idx="4">
                    <c:v>4.9000000000000155E-3</c:v>
                  </c:pt>
                  <c:pt idx="5">
                    <c:v>5.5999999999999384E-3</c:v>
                  </c:pt>
                  <c:pt idx="6">
                    <c:v>5.5000000000000604E-3</c:v>
                  </c:pt>
                  <c:pt idx="7">
                    <c:v>1.2599999999999945E-2</c:v>
                  </c:pt>
                  <c:pt idx="8">
                    <c:v>7.7000000000000401E-3</c:v>
                  </c:pt>
                  <c:pt idx="9">
                    <c:v>1.10000000000000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2'!$A$5:$A$14</c:f>
              <c:strCache>
                <c:ptCount val="10"/>
                <c:pt idx="0">
                  <c:v>Adrenal Metastasis</c:v>
                </c:pt>
                <c:pt idx="1">
                  <c:v>Any Cancer</c:v>
                </c:pt>
                <c:pt idx="2">
                  <c:v>Bone Metastasis</c:v>
                </c:pt>
                <c:pt idx="3">
                  <c:v>Brain Metastasis</c:v>
                </c:pt>
                <c:pt idx="4">
                  <c:v>Liver Metastasis</c:v>
                </c:pt>
                <c:pt idx="5">
                  <c:v>Lung Metastasis</c:v>
                </c:pt>
                <c:pt idx="6">
                  <c:v>Node Metastasis</c:v>
                </c:pt>
                <c:pt idx="7">
                  <c:v>Peritoneal Metastasis</c:v>
                </c:pt>
                <c:pt idx="8">
                  <c:v>Progression</c:v>
                </c:pt>
                <c:pt idx="9">
                  <c:v>Response</c:v>
                </c:pt>
              </c:strCache>
            </c:strRef>
          </c:cat>
          <c:val>
            <c:numRef>
              <c:f>'Figure 2'!$F$5:$F$14</c:f>
              <c:numCache>
                <c:formatCode>General</c:formatCode>
                <c:ptCount val="10"/>
                <c:pt idx="0">
                  <c:v>0.9879</c:v>
                </c:pt>
                <c:pt idx="1">
                  <c:v>0.97430000000000005</c:v>
                </c:pt>
                <c:pt idx="2">
                  <c:v>0.98939999999999995</c:v>
                </c:pt>
                <c:pt idx="3">
                  <c:v>0.99260000000000004</c:v>
                </c:pt>
                <c:pt idx="4">
                  <c:v>0.98660000000000003</c:v>
                </c:pt>
                <c:pt idx="5">
                  <c:v>0.97919999999999996</c:v>
                </c:pt>
                <c:pt idx="6">
                  <c:v>0.97430000000000005</c:v>
                </c:pt>
                <c:pt idx="7">
                  <c:v>0.98809999999999998</c:v>
                </c:pt>
                <c:pt idx="8">
                  <c:v>0.95550000000000002</c:v>
                </c:pt>
                <c:pt idx="9">
                  <c:v>0.974099999999999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F749-4B75-A119-54FEE1E8ABDD}"/>
            </c:ext>
          </c:extLst>
        </c:ser>
        <c:ser>
          <c:idx val="3"/>
          <c:order val="4"/>
          <c:tx>
            <c:strRef>
              <c:f>'Figure 2'!$E$4</c:f>
              <c:strCache>
                <c:ptCount val="1"/>
                <c:pt idx="0">
                  <c:v>DFCI-imaging-student, MSK test set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2'!$Y$5:$Y$14</c:f>
                <c:numCache>
                  <c:formatCode>General</c:formatCode>
                  <c:ptCount val="10"/>
                  <c:pt idx="0">
                    <c:v>1.6519999999999868E-3</c:v>
                  </c:pt>
                  <c:pt idx="1">
                    <c:v>1.2540000000000884E-3</c:v>
                  </c:pt>
                  <c:pt idx="2">
                    <c:v>1.1360000000000259E-3</c:v>
                  </c:pt>
                  <c:pt idx="3">
                    <c:v>3.8829999999999698E-3</c:v>
                  </c:pt>
                  <c:pt idx="4">
                    <c:v>9.9399999999993938E-4</c:v>
                  </c:pt>
                  <c:pt idx="5">
                    <c:v>1.5340000000000353E-3</c:v>
                  </c:pt>
                  <c:pt idx="6">
                    <c:v>2.2050000000000125E-3</c:v>
                  </c:pt>
                  <c:pt idx="7">
                    <c:v>3.8540000000000241E-3</c:v>
                  </c:pt>
                  <c:pt idx="8">
                    <c:v>1.9479999999999498E-3</c:v>
                  </c:pt>
                  <c:pt idx="9">
                    <c:v>2.6450000000000085E-3</c:v>
                  </c:pt>
                </c:numCache>
              </c:numRef>
            </c:plus>
            <c:minus>
              <c:numRef>
                <c:f>'Figure 2'!$T$5:$T$14</c:f>
                <c:numCache>
                  <c:formatCode>General</c:formatCode>
                  <c:ptCount val="10"/>
                  <c:pt idx="0">
                    <c:v>3.2299999999999551E-3</c:v>
                  </c:pt>
                  <c:pt idx="1">
                    <c:v>1.1769999999999836E-3</c:v>
                  </c:pt>
                  <c:pt idx="2">
                    <c:v>1.2109999999999621E-3</c:v>
                  </c:pt>
                  <c:pt idx="3">
                    <c:v>9.5819999999999794E-3</c:v>
                  </c:pt>
                  <c:pt idx="4">
                    <c:v>1.0940000000000394E-3</c:v>
                  </c:pt>
                  <c:pt idx="5">
                    <c:v>1.8209999999999615E-3</c:v>
                  </c:pt>
                  <c:pt idx="6">
                    <c:v>2.2519999999999207E-3</c:v>
                  </c:pt>
                  <c:pt idx="7">
                    <c:v>4.249999999999976E-3</c:v>
                  </c:pt>
                  <c:pt idx="8">
                    <c:v>2.0240000000000258E-3</c:v>
                  </c:pt>
                  <c:pt idx="9">
                    <c:v>3.1910000000000549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2'!$A$5:$A$14</c:f>
              <c:strCache>
                <c:ptCount val="10"/>
                <c:pt idx="0">
                  <c:v>Adrenal Metastasis</c:v>
                </c:pt>
                <c:pt idx="1">
                  <c:v>Any Cancer</c:v>
                </c:pt>
                <c:pt idx="2">
                  <c:v>Bone Metastasis</c:v>
                </c:pt>
                <c:pt idx="3">
                  <c:v>Brain Metastasis</c:v>
                </c:pt>
                <c:pt idx="4">
                  <c:v>Liver Metastasis</c:v>
                </c:pt>
                <c:pt idx="5">
                  <c:v>Lung Metastasis</c:v>
                </c:pt>
                <c:pt idx="6">
                  <c:v>Node Metastasis</c:v>
                </c:pt>
                <c:pt idx="7">
                  <c:v>Peritoneal Metastasis</c:v>
                </c:pt>
                <c:pt idx="8">
                  <c:v>Progression</c:v>
                </c:pt>
                <c:pt idx="9">
                  <c:v>Response</c:v>
                </c:pt>
              </c:strCache>
            </c:strRef>
          </c:cat>
          <c:val>
            <c:numRef>
              <c:f>'Figure 2'!$E$5:$E$14</c:f>
              <c:numCache>
                <c:formatCode>General</c:formatCode>
                <c:ptCount val="10"/>
                <c:pt idx="0">
                  <c:v>0.99539</c:v>
                </c:pt>
                <c:pt idx="1">
                  <c:v>0.98725399999999996</c:v>
                </c:pt>
                <c:pt idx="2">
                  <c:v>0.991259</c:v>
                </c:pt>
                <c:pt idx="3">
                  <c:v>0.98927100000000001</c:v>
                </c:pt>
                <c:pt idx="4">
                  <c:v>0.99104700000000001</c:v>
                </c:pt>
                <c:pt idx="5">
                  <c:v>0.97895299999999996</c:v>
                </c:pt>
                <c:pt idx="6">
                  <c:v>0.96038199999999996</c:v>
                </c:pt>
                <c:pt idx="7">
                  <c:v>0.96718700000000002</c:v>
                </c:pt>
                <c:pt idx="8">
                  <c:v>0.97048000000000001</c:v>
                </c:pt>
                <c:pt idx="9">
                  <c:v>0.9738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F749-4B75-A119-54FEE1E8ABD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83851240"/>
        <c:axId val="583851600"/>
      </c:barChart>
      <c:catAx>
        <c:axId val="5838512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83851600"/>
        <c:crosses val="autoZero"/>
        <c:auto val="1"/>
        <c:lblAlgn val="ctr"/>
        <c:lblOffset val="100"/>
        <c:noMultiLvlLbl val="0"/>
      </c:catAx>
      <c:valAx>
        <c:axId val="583851600"/>
        <c:scaling>
          <c:orientation val="minMax"/>
          <c:max val="1"/>
          <c:min val="0.4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83851240"/>
        <c:crosses val="autoZero"/>
        <c:crossBetween val="between"/>
        <c:majorUnit val="5.000000000000001E-2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Imaging</a:t>
            </a:r>
            <a:r>
              <a:rPr lang="en-US" baseline="0"/>
              <a:t> reports: AUPRC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ure 3'!$D$4</c:f>
              <c:strCache>
                <c:ptCount val="1"/>
                <c:pt idx="0">
                  <c:v>Llama-imaging-student, DFCI test set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3'!$X$5:$X$14</c:f>
                <c:numCache>
                  <c:formatCode>General</c:formatCode>
                  <c:ptCount val="10"/>
                  <c:pt idx="0">
                    <c:v>8.1527046636140965E-2</c:v>
                  </c:pt>
                  <c:pt idx="1">
                    <c:v>2.6105230705249949E-2</c:v>
                  </c:pt>
                  <c:pt idx="2">
                    <c:v>2.5442106559912081E-2</c:v>
                  </c:pt>
                  <c:pt idx="3">
                    <c:v>4.8216779816535049E-2</c:v>
                  </c:pt>
                  <c:pt idx="4">
                    <c:v>4.3845097305820979E-2</c:v>
                  </c:pt>
                  <c:pt idx="5">
                    <c:v>4.1825118599111977E-2</c:v>
                  </c:pt>
                  <c:pt idx="6">
                    <c:v>4.557958801601103E-2</c:v>
                  </c:pt>
                  <c:pt idx="7">
                    <c:v>9.7522011226402028E-2</c:v>
                  </c:pt>
                  <c:pt idx="8">
                    <c:v>2.3080590390867961E-2</c:v>
                  </c:pt>
                  <c:pt idx="9">
                    <c:v>7.1995074577160922E-2</c:v>
                  </c:pt>
                </c:numCache>
              </c:numRef>
            </c:plus>
            <c:minus>
              <c:numRef>
                <c:f>'Figure 3'!$S$5:$S$14</c:f>
                <c:numCache>
                  <c:formatCode>General</c:formatCode>
                  <c:ptCount val="10"/>
                  <c:pt idx="0">
                    <c:v>0.12728136746183105</c:v>
                  </c:pt>
                  <c:pt idx="1">
                    <c:v>1.8965817277994068E-2</c:v>
                  </c:pt>
                  <c:pt idx="2">
                    <c:v>2.6914970645941949E-2</c:v>
                  </c:pt>
                  <c:pt idx="3">
                    <c:v>6.6322677393236051E-2</c:v>
                  </c:pt>
                  <c:pt idx="4">
                    <c:v>5.3609815002374051E-2</c:v>
                  </c:pt>
                  <c:pt idx="5">
                    <c:v>4.6691679516128959E-2</c:v>
                  </c:pt>
                  <c:pt idx="6">
                    <c:v>5.2322327942564972E-2</c:v>
                  </c:pt>
                  <c:pt idx="7">
                    <c:v>0.11834046813945098</c:v>
                  </c:pt>
                  <c:pt idx="8">
                    <c:v>3.2468328845828065E-2</c:v>
                  </c:pt>
                  <c:pt idx="9">
                    <c:v>7.2634039393435046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3'!$A$5:$A$14</c:f>
              <c:strCache>
                <c:ptCount val="10"/>
                <c:pt idx="0">
                  <c:v>Adrenal Metastasis</c:v>
                </c:pt>
                <c:pt idx="1">
                  <c:v>Any Cancer</c:v>
                </c:pt>
                <c:pt idx="2">
                  <c:v>Bone Metastasis</c:v>
                </c:pt>
                <c:pt idx="3">
                  <c:v>Brain Metastasis</c:v>
                </c:pt>
                <c:pt idx="4">
                  <c:v>Liver Metastasis</c:v>
                </c:pt>
                <c:pt idx="5">
                  <c:v>Lung Metastasis</c:v>
                </c:pt>
                <c:pt idx="6">
                  <c:v>Node Metastasis</c:v>
                </c:pt>
                <c:pt idx="7">
                  <c:v>Peritoneal Metastasis</c:v>
                </c:pt>
                <c:pt idx="8">
                  <c:v>Progression</c:v>
                </c:pt>
                <c:pt idx="9">
                  <c:v>Response</c:v>
                </c:pt>
              </c:strCache>
            </c:strRef>
          </c:cat>
          <c:val>
            <c:numRef>
              <c:f>'Figure 3'!$D$5:$D$14</c:f>
              <c:numCache>
                <c:formatCode>General</c:formatCode>
                <c:ptCount val="10"/>
                <c:pt idx="0">
                  <c:v>0.69180820901878703</c:v>
                </c:pt>
                <c:pt idx="1">
                  <c:v>0.78</c:v>
                </c:pt>
                <c:pt idx="2">
                  <c:v>0.86055673811282196</c:v>
                </c:pt>
                <c:pt idx="3">
                  <c:v>0.799190390071853</c:v>
                </c:pt>
                <c:pt idx="4">
                  <c:v>0.75062123753340404</c:v>
                </c:pt>
                <c:pt idx="5">
                  <c:v>0.55788276160010397</c:v>
                </c:pt>
                <c:pt idx="6">
                  <c:v>0.62504618353819996</c:v>
                </c:pt>
                <c:pt idx="7">
                  <c:v>0.57782092802829699</c:v>
                </c:pt>
                <c:pt idx="8">
                  <c:v>0.79</c:v>
                </c:pt>
                <c:pt idx="9">
                  <c:v>0.533759507373410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788-4059-8C78-397A3C71D043}"/>
            </c:ext>
          </c:extLst>
        </c:ser>
        <c:ser>
          <c:idx val="1"/>
          <c:order val="1"/>
          <c:tx>
            <c:strRef>
              <c:f>'Figure 3'!$E$4</c:f>
              <c:strCache>
                <c:ptCount val="1"/>
                <c:pt idx="0">
                  <c:v>DFCI-imaging-student-sample, DFCI test set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3'!$Y$5:$Y$14</c:f>
                <c:numCache>
                  <c:formatCode>General</c:formatCode>
                  <c:ptCount val="10"/>
                  <c:pt idx="0">
                    <c:v>8.2140183000000033E-2</c:v>
                  </c:pt>
                  <c:pt idx="1">
                    <c:v>4.9578319999999954E-3</c:v>
                  </c:pt>
                  <c:pt idx="2">
                    <c:v>1.829865399999997E-2</c:v>
                  </c:pt>
                  <c:pt idx="3">
                    <c:v>2.4883851000000012E-2</c:v>
                  </c:pt>
                  <c:pt idx="4">
                    <c:v>2.7875340000000026E-2</c:v>
                  </c:pt>
                  <c:pt idx="5">
                    <c:v>2.4709269000000034E-2</c:v>
                  </c:pt>
                  <c:pt idx="6">
                    <c:v>4.0361997999999955E-2</c:v>
                  </c:pt>
                  <c:pt idx="7">
                    <c:v>7.6837903000000041E-2</c:v>
                  </c:pt>
                  <c:pt idx="8">
                    <c:v>1.7737789000000004E-2</c:v>
                  </c:pt>
                  <c:pt idx="9">
                    <c:v>5.4548413000000018E-2</c:v>
                  </c:pt>
                </c:numCache>
              </c:numRef>
            </c:plus>
            <c:minus>
              <c:numRef>
                <c:f>'Figure 3'!$T$5:$T$14</c:f>
                <c:numCache>
                  <c:formatCode>General</c:formatCode>
                  <c:ptCount val="10"/>
                  <c:pt idx="0">
                    <c:v>0.11814877699999993</c:v>
                  </c:pt>
                  <c:pt idx="1">
                    <c:v>8.815152999999909E-3</c:v>
                  </c:pt>
                  <c:pt idx="2">
                    <c:v>2.2923841E-2</c:v>
                  </c:pt>
                  <c:pt idx="3">
                    <c:v>3.933064899999994E-2</c:v>
                  </c:pt>
                  <c:pt idx="4">
                    <c:v>3.8570760000000037E-2</c:v>
                  </c:pt>
                  <c:pt idx="5">
                    <c:v>2.7900225000000001E-2</c:v>
                  </c:pt>
                  <c:pt idx="6">
                    <c:v>4.6345575000000028E-2</c:v>
                  </c:pt>
                  <c:pt idx="7">
                    <c:v>0.11579125700000004</c:v>
                  </c:pt>
                  <c:pt idx="8">
                    <c:v>2.1723849999999989E-2</c:v>
                  </c:pt>
                  <c:pt idx="9">
                    <c:v>6.578527600000005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3'!$A$5:$A$14</c:f>
              <c:strCache>
                <c:ptCount val="10"/>
                <c:pt idx="0">
                  <c:v>Adrenal Metastasis</c:v>
                </c:pt>
                <c:pt idx="1">
                  <c:v>Any Cancer</c:v>
                </c:pt>
                <c:pt idx="2">
                  <c:v>Bone Metastasis</c:v>
                </c:pt>
                <c:pt idx="3">
                  <c:v>Brain Metastasis</c:v>
                </c:pt>
                <c:pt idx="4">
                  <c:v>Liver Metastasis</c:v>
                </c:pt>
                <c:pt idx="5">
                  <c:v>Lung Metastasis</c:v>
                </c:pt>
                <c:pt idx="6">
                  <c:v>Node Metastasis</c:v>
                </c:pt>
                <c:pt idx="7">
                  <c:v>Peritoneal Metastasis</c:v>
                </c:pt>
                <c:pt idx="8">
                  <c:v>Progression</c:v>
                </c:pt>
                <c:pt idx="9">
                  <c:v>Response</c:v>
                </c:pt>
              </c:strCache>
            </c:strRef>
          </c:cat>
          <c:val>
            <c:numRef>
              <c:f>'Figure 3'!$E$5:$E$14</c:f>
              <c:numCache>
                <c:formatCode>General</c:formatCode>
                <c:ptCount val="10"/>
                <c:pt idx="0">
                  <c:v>0.69663998699999996</c:v>
                </c:pt>
                <c:pt idx="1">
                  <c:v>0.96225491399999996</c:v>
                </c:pt>
                <c:pt idx="2">
                  <c:v>0.91456542600000001</c:v>
                </c:pt>
                <c:pt idx="3">
                  <c:v>0.92097087499999997</c:v>
                </c:pt>
                <c:pt idx="4">
                  <c:v>0.85601433199999999</c:v>
                </c:pt>
                <c:pt idx="5">
                  <c:v>0.84698862399999997</c:v>
                </c:pt>
                <c:pt idx="6">
                  <c:v>0.76162194100000002</c:v>
                </c:pt>
                <c:pt idx="7">
                  <c:v>0.697877305</c:v>
                </c:pt>
                <c:pt idx="8">
                  <c:v>0.85805414400000002</c:v>
                </c:pt>
                <c:pt idx="9">
                  <c:v>0.693586377000000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788-4059-8C78-397A3C71D043}"/>
            </c:ext>
          </c:extLst>
        </c:ser>
        <c:ser>
          <c:idx val="2"/>
          <c:order val="2"/>
          <c:tx>
            <c:strRef>
              <c:f>'Figure 3'!$F$4</c:f>
              <c:strCache>
                <c:ptCount val="1"/>
                <c:pt idx="0">
                  <c:v>DFCI-imaging-student, DFCI test set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3'!$Z$5:$Z$14</c:f>
                <c:numCache>
                  <c:formatCode>General</c:formatCode>
                  <c:ptCount val="10"/>
                  <c:pt idx="0">
                    <c:v>9.0791497908252028E-2</c:v>
                  </c:pt>
                  <c:pt idx="1">
                    <c:v>4.1833187314910258E-3</c:v>
                  </c:pt>
                  <c:pt idx="2">
                    <c:v>1.2362924618276039E-2</c:v>
                  </c:pt>
                  <c:pt idx="3">
                    <c:v>1.5294556733635001E-2</c:v>
                  </c:pt>
                  <c:pt idx="4">
                    <c:v>2.325436984808904E-2</c:v>
                  </c:pt>
                  <c:pt idx="5">
                    <c:v>2.0546627018545038E-2</c:v>
                  </c:pt>
                  <c:pt idx="6">
                    <c:v>3.8226964224639004E-2</c:v>
                  </c:pt>
                  <c:pt idx="7">
                    <c:v>7.4901894751267961E-2</c:v>
                  </c:pt>
                  <c:pt idx="8">
                    <c:v>1.7532559689809935E-2</c:v>
                  </c:pt>
                  <c:pt idx="9">
                    <c:v>4.6236490496424976E-2</c:v>
                  </c:pt>
                </c:numCache>
              </c:numRef>
            </c:plus>
            <c:minus>
              <c:numRef>
                <c:f>'Figure 3'!$U$5:$U$14</c:f>
                <c:numCache>
                  <c:formatCode>General</c:formatCode>
                  <c:ptCount val="10"/>
                  <c:pt idx="0">
                    <c:v>9.8628501084079945E-2</c:v>
                  </c:pt>
                  <c:pt idx="1">
                    <c:v>5.2667570747979564E-3</c:v>
                  </c:pt>
                  <c:pt idx="2">
                    <c:v>1.7052496199193912E-2</c:v>
                  </c:pt>
                  <c:pt idx="3">
                    <c:v>2.6889599670918973E-2</c:v>
                  </c:pt>
                  <c:pt idx="4">
                    <c:v>3.3747723966530918E-2</c:v>
                  </c:pt>
                  <c:pt idx="5">
                    <c:v>2.3441623996076966E-2</c:v>
                  </c:pt>
                  <c:pt idx="6">
                    <c:v>4.0593515449240947E-2</c:v>
                  </c:pt>
                  <c:pt idx="7">
                    <c:v>0.10715597670226196</c:v>
                  </c:pt>
                  <c:pt idx="8">
                    <c:v>2.3281485763020027E-2</c:v>
                  </c:pt>
                  <c:pt idx="9">
                    <c:v>5.8371318798704053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3'!$A$5:$A$14</c:f>
              <c:strCache>
                <c:ptCount val="10"/>
                <c:pt idx="0">
                  <c:v>Adrenal Metastasis</c:v>
                </c:pt>
                <c:pt idx="1">
                  <c:v>Any Cancer</c:v>
                </c:pt>
                <c:pt idx="2">
                  <c:v>Bone Metastasis</c:v>
                </c:pt>
                <c:pt idx="3">
                  <c:v>Brain Metastasis</c:v>
                </c:pt>
                <c:pt idx="4">
                  <c:v>Liver Metastasis</c:v>
                </c:pt>
                <c:pt idx="5">
                  <c:v>Lung Metastasis</c:v>
                </c:pt>
                <c:pt idx="6">
                  <c:v>Node Metastasis</c:v>
                </c:pt>
                <c:pt idx="7">
                  <c:v>Peritoneal Metastasis</c:v>
                </c:pt>
                <c:pt idx="8">
                  <c:v>Progression</c:v>
                </c:pt>
                <c:pt idx="9">
                  <c:v>Response</c:v>
                </c:pt>
              </c:strCache>
            </c:strRef>
          </c:cat>
          <c:val>
            <c:numRef>
              <c:f>'Figure 3'!$F$5:$F$14</c:f>
              <c:numCache>
                <c:formatCode>General</c:formatCode>
                <c:ptCount val="10"/>
                <c:pt idx="0">
                  <c:v>0.722253634442241</c:v>
                </c:pt>
                <c:pt idx="1">
                  <c:v>0.97608520143656297</c:v>
                </c:pt>
                <c:pt idx="2">
                  <c:v>0.95055686931317795</c:v>
                </c:pt>
                <c:pt idx="3">
                  <c:v>0.95262228005095295</c:v>
                </c:pt>
                <c:pt idx="4">
                  <c:v>0.90299981283347297</c:v>
                </c:pt>
                <c:pt idx="5">
                  <c:v>0.89327853577845995</c:v>
                </c:pt>
                <c:pt idx="6">
                  <c:v>0.80079836702818297</c:v>
                </c:pt>
                <c:pt idx="7">
                  <c:v>0.762406370814256</c:v>
                </c:pt>
                <c:pt idx="8">
                  <c:v>0.87937610197472105</c:v>
                </c:pt>
                <c:pt idx="9">
                  <c:v>0.794599512227749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C788-4059-8C78-397A3C71D043}"/>
            </c:ext>
          </c:extLst>
        </c:ser>
        <c:ser>
          <c:idx val="4"/>
          <c:order val="3"/>
          <c:tx>
            <c:strRef>
              <c:f>'Figure 3'!$H$4</c:f>
              <c:strCache>
                <c:ptCount val="1"/>
                <c:pt idx="0">
                  <c:v>DFCI-imaging-teacher, DFCI test set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3'!$AB$5:$AB$14</c:f>
                <c:numCache>
                  <c:formatCode>General</c:formatCode>
                  <c:ptCount val="10"/>
                  <c:pt idx="0">
                    <c:v>7.6600000000000001E-2</c:v>
                  </c:pt>
                  <c:pt idx="1">
                    <c:v>4.0999999999999925E-3</c:v>
                  </c:pt>
                  <c:pt idx="2">
                    <c:v>1.0099999999999998E-2</c:v>
                  </c:pt>
                  <c:pt idx="3">
                    <c:v>2.2700000000000053E-2</c:v>
                  </c:pt>
                  <c:pt idx="4">
                    <c:v>2.9900000000000038E-2</c:v>
                  </c:pt>
                  <c:pt idx="5">
                    <c:v>1.8199999999999994E-2</c:v>
                  </c:pt>
                  <c:pt idx="6">
                    <c:v>3.2200000000000006E-2</c:v>
                  </c:pt>
                  <c:pt idx="7">
                    <c:v>7.0100000000000051E-2</c:v>
                  </c:pt>
                  <c:pt idx="8">
                    <c:v>1.870000000000005E-2</c:v>
                  </c:pt>
                  <c:pt idx="9">
                    <c:v>4.4300000000000006E-2</c:v>
                  </c:pt>
                </c:numCache>
              </c:numRef>
            </c:plus>
            <c:minus>
              <c:numRef>
                <c:f>'Figure 3'!$W$5:$W$14</c:f>
                <c:numCache>
                  <c:formatCode>General</c:formatCode>
                  <c:ptCount val="10"/>
                  <c:pt idx="0">
                    <c:v>0.12840000000000007</c:v>
                  </c:pt>
                  <c:pt idx="1">
                    <c:v>5.6000000000000494E-3</c:v>
                  </c:pt>
                  <c:pt idx="2">
                    <c:v>1.6199999999999992E-2</c:v>
                  </c:pt>
                  <c:pt idx="3">
                    <c:v>4.4300000000000006E-2</c:v>
                  </c:pt>
                  <c:pt idx="4">
                    <c:v>3.9200000000000013E-2</c:v>
                  </c:pt>
                  <c:pt idx="5">
                    <c:v>2.6200000000000001E-2</c:v>
                  </c:pt>
                  <c:pt idx="6">
                    <c:v>3.9599999999999969E-2</c:v>
                  </c:pt>
                  <c:pt idx="7">
                    <c:v>9.6299999999999941E-2</c:v>
                  </c:pt>
                  <c:pt idx="8">
                    <c:v>2.4000000000000021E-2</c:v>
                  </c:pt>
                  <c:pt idx="9">
                    <c:v>6.1800000000000077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3'!$A$5:$A$14</c:f>
              <c:strCache>
                <c:ptCount val="10"/>
                <c:pt idx="0">
                  <c:v>Adrenal Metastasis</c:v>
                </c:pt>
                <c:pt idx="1">
                  <c:v>Any Cancer</c:v>
                </c:pt>
                <c:pt idx="2">
                  <c:v>Bone Metastasis</c:v>
                </c:pt>
                <c:pt idx="3">
                  <c:v>Brain Metastasis</c:v>
                </c:pt>
                <c:pt idx="4">
                  <c:v>Liver Metastasis</c:v>
                </c:pt>
                <c:pt idx="5">
                  <c:v>Lung Metastasis</c:v>
                </c:pt>
                <c:pt idx="6">
                  <c:v>Node Metastasis</c:v>
                </c:pt>
                <c:pt idx="7">
                  <c:v>Peritoneal Metastasis</c:v>
                </c:pt>
                <c:pt idx="8">
                  <c:v>Progression</c:v>
                </c:pt>
                <c:pt idx="9">
                  <c:v>Response</c:v>
                </c:pt>
              </c:strCache>
            </c:strRef>
          </c:cat>
          <c:val>
            <c:numRef>
              <c:f>'Figure 3'!$H$5:$H$14</c:f>
              <c:numCache>
                <c:formatCode>General</c:formatCode>
                <c:ptCount val="10"/>
                <c:pt idx="0">
                  <c:v>0.74480000000000002</c:v>
                </c:pt>
                <c:pt idx="1">
                  <c:v>0.97770000000000001</c:v>
                </c:pt>
                <c:pt idx="2">
                  <c:v>0.95579999999999998</c:v>
                </c:pt>
                <c:pt idx="3">
                  <c:v>0.93669999999999998</c:v>
                </c:pt>
                <c:pt idx="4">
                  <c:v>0.88919999999999999</c:v>
                </c:pt>
                <c:pt idx="5">
                  <c:v>0.90529999999999999</c:v>
                </c:pt>
                <c:pt idx="6">
                  <c:v>0.82069999999999999</c:v>
                </c:pt>
                <c:pt idx="7">
                  <c:v>0.7702</c:v>
                </c:pt>
                <c:pt idx="8">
                  <c:v>0.879</c:v>
                </c:pt>
                <c:pt idx="9">
                  <c:v>0.78810000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C788-4059-8C78-397A3C71D043}"/>
            </c:ext>
          </c:extLst>
        </c:ser>
        <c:ser>
          <c:idx val="3"/>
          <c:order val="4"/>
          <c:tx>
            <c:strRef>
              <c:f>'Figure 3'!$G$4</c:f>
              <c:strCache>
                <c:ptCount val="1"/>
                <c:pt idx="0">
                  <c:v>DFCI-imaging-student, MSK test set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3'!$AA$5:$AA$14</c:f>
                <c:numCache>
                  <c:formatCode>General</c:formatCode>
                  <c:ptCount val="10"/>
                  <c:pt idx="0">
                    <c:v>1.6553999999999958E-2</c:v>
                  </c:pt>
                  <c:pt idx="1">
                    <c:v>3.3800000000006047E-4</c:v>
                  </c:pt>
                  <c:pt idx="2">
                    <c:v>2.7890000000000414E-3</c:v>
                  </c:pt>
                  <c:pt idx="3">
                    <c:v>3.199200000000002E-2</c:v>
                  </c:pt>
                  <c:pt idx="4">
                    <c:v>2.1680000000000588E-3</c:v>
                  </c:pt>
                  <c:pt idx="5">
                    <c:v>4.1029999999999678E-3</c:v>
                  </c:pt>
                  <c:pt idx="6">
                    <c:v>8.4579999999999655E-3</c:v>
                  </c:pt>
                  <c:pt idx="7">
                    <c:v>1.1135000000000006E-2</c:v>
                  </c:pt>
                  <c:pt idx="8">
                    <c:v>2.8460000000000152E-3</c:v>
                  </c:pt>
                  <c:pt idx="9">
                    <c:v>1.1106999999999978E-2</c:v>
                  </c:pt>
                </c:numCache>
              </c:numRef>
            </c:plus>
            <c:minus>
              <c:numRef>
                <c:f>'Figure 3'!$V$5:$V$14</c:f>
                <c:numCache>
                  <c:formatCode>General</c:formatCode>
                  <c:ptCount val="10"/>
                  <c:pt idx="0">
                    <c:v>2.1924999999999972E-2</c:v>
                  </c:pt>
                  <c:pt idx="1">
                    <c:v>4.1099999999993919E-4</c:v>
                  </c:pt>
                  <c:pt idx="2">
                    <c:v>3.3999999999999586E-3</c:v>
                  </c:pt>
                  <c:pt idx="3">
                    <c:v>3.9406000000000052E-2</c:v>
                  </c:pt>
                  <c:pt idx="4">
                    <c:v>2.6840000000000197E-3</c:v>
                  </c:pt>
                  <c:pt idx="5">
                    <c:v>5.0470000000000237E-3</c:v>
                  </c:pt>
                  <c:pt idx="6">
                    <c:v>8.9740000000000375E-3</c:v>
                  </c:pt>
                  <c:pt idx="7">
                    <c:v>1.2729999999999908E-2</c:v>
                  </c:pt>
                  <c:pt idx="8">
                    <c:v>3.6239999999999606E-3</c:v>
                  </c:pt>
                  <c:pt idx="9">
                    <c:v>1.098399999999999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3'!$A$5:$A$14</c:f>
              <c:strCache>
                <c:ptCount val="10"/>
                <c:pt idx="0">
                  <c:v>Adrenal Metastasis</c:v>
                </c:pt>
                <c:pt idx="1">
                  <c:v>Any Cancer</c:v>
                </c:pt>
                <c:pt idx="2">
                  <c:v>Bone Metastasis</c:v>
                </c:pt>
                <c:pt idx="3">
                  <c:v>Brain Metastasis</c:v>
                </c:pt>
                <c:pt idx="4">
                  <c:v>Liver Metastasis</c:v>
                </c:pt>
                <c:pt idx="5">
                  <c:v>Lung Metastasis</c:v>
                </c:pt>
                <c:pt idx="6">
                  <c:v>Node Metastasis</c:v>
                </c:pt>
                <c:pt idx="7">
                  <c:v>Peritoneal Metastasis</c:v>
                </c:pt>
                <c:pt idx="8">
                  <c:v>Progression</c:v>
                </c:pt>
                <c:pt idx="9">
                  <c:v>Response</c:v>
                </c:pt>
              </c:strCache>
            </c:strRef>
          </c:cat>
          <c:val>
            <c:numRef>
              <c:f>'Figure 3'!$G$5:$G$14</c:f>
              <c:numCache>
                <c:formatCode>General</c:formatCode>
                <c:ptCount val="10"/>
                <c:pt idx="0">
                  <c:v>0.91887099999999999</c:v>
                </c:pt>
                <c:pt idx="1">
                  <c:v>0.99646199999999996</c:v>
                </c:pt>
                <c:pt idx="2">
                  <c:v>0.977468</c:v>
                </c:pt>
                <c:pt idx="3">
                  <c:v>0.82871300000000003</c:v>
                </c:pt>
                <c:pt idx="4">
                  <c:v>0.98103499999999999</c:v>
                </c:pt>
                <c:pt idx="5">
                  <c:v>0.94347599999999998</c:v>
                </c:pt>
                <c:pt idx="6">
                  <c:v>0.86008600000000002</c:v>
                </c:pt>
                <c:pt idx="7">
                  <c:v>0.87090199999999995</c:v>
                </c:pt>
                <c:pt idx="8">
                  <c:v>0.955951</c:v>
                </c:pt>
                <c:pt idx="9">
                  <c:v>0.8776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C788-4059-8C78-397A3C71D04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583851240"/>
        <c:axId val="583851600"/>
      </c:barChart>
      <c:lineChart>
        <c:grouping val="standard"/>
        <c:varyColors val="0"/>
        <c:ser>
          <c:idx val="5"/>
          <c:order val="5"/>
          <c:tx>
            <c:strRef>
              <c:f>'Figure 3'!$B$4</c:f>
              <c:strCache>
                <c:ptCount val="1"/>
                <c:pt idx="0">
                  <c:v>DFCI Outcome Probability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dash"/>
            <c:size val="36"/>
            <c:spPr>
              <a:pattFill prst="pct80">
                <a:fgClr>
                  <a:srgbClr val="FF0000"/>
                </a:fgClr>
                <a:bgClr>
                  <a:schemeClr val="bg1"/>
                </a:bgClr>
              </a:pattFill>
              <a:ln w="9525">
                <a:noFill/>
              </a:ln>
              <a:effectLst/>
            </c:spPr>
          </c:marker>
          <c:val>
            <c:numRef>
              <c:f>'Figure 3'!$B$5:$B$14</c:f>
              <c:numCache>
                <c:formatCode>General</c:formatCode>
                <c:ptCount val="10"/>
                <c:pt idx="0">
                  <c:v>2.28323699421965E-2</c:v>
                </c:pt>
                <c:pt idx="1">
                  <c:v>0.55317919075144495</c:v>
                </c:pt>
                <c:pt idx="2">
                  <c:v>0.190751445086705</c:v>
                </c:pt>
                <c:pt idx="3">
                  <c:v>7.1387283236994198E-2</c:v>
                </c:pt>
                <c:pt idx="4">
                  <c:v>0.112427745664739</c:v>
                </c:pt>
                <c:pt idx="5">
                  <c:v>0.15375722543352599</c:v>
                </c:pt>
                <c:pt idx="6">
                  <c:v>0.114739884393063</c:v>
                </c:pt>
                <c:pt idx="7">
                  <c:v>2.5144508670520201E-2</c:v>
                </c:pt>
                <c:pt idx="8">
                  <c:v>0.23265895953757201</c:v>
                </c:pt>
                <c:pt idx="9">
                  <c:v>6.3294797687861198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24B5-5541-BCBC-B1A9DCCB579D}"/>
            </c:ext>
          </c:extLst>
        </c:ser>
        <c:ser>
          <c:idx val="6"/>
          <c:order val="6"/>
          <c:tx>
            <c:strRef>
              <c:f>'Figure 3'!$C$4</c:f>
              <c:strCache>
                <c:ptCount val="1"/>
                <c:pt idx="0">
                  <c:v>MSK Outcome Probability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dash"/>
            <c:size val="36"/>
            <c:spPr>
              <a:pattFill prst="lgCheck">
                <a:fgClr>
                  <a:schemeClr val="accent1"/>
                </a:fgClr>
                <a:bgClr>
                  <a:schemeClr val="bg1"/>
                </a:bgClr>
              </a:pattFill>
              <a:ln w="6350">
                <a:noFill/>
              </a:ln>
              <a:effectLst/>
            </c:spPr>
          </c:marker>
          <c:val>
            <c:numRef>
              <c:f>'Figure 3'!$C$5:$C$14</c:f>
              <c:numCache>
                <c:formatCode>General</c:formatCode>
                <c:ptCount val="10"/>
                <c:pt idx="0">
                  <c:v>2.5171624713958798E-2</c:v>
                </c:pt>
                <c:pt idx="1">
                  <c:v>0.78240438051650796</c:v>
                </c:pt>
                <c:pt idx="2">
                  <c:v>0.25257437070938199</c:v>
                </c:pt>
                <c:pt idx="3">
                  <c:v>1.5691402419091199E-2</c:v>
                </c:pt>
                <c:pt idx="4">
                  <c:v>0.30790290944753101</c:v>
                </c:pt>
                <c:pt idx="5">
                  <c:v>0.247016999019287</c:v>
                </c:pt>
                <c:pt idx="6">
                  <c:v>0.25286041189931302</c:v>
                </c:pt>
                <c:pt idx="7">
                  <c:v>9.3903236351748895E-2</c:v>
                </c:pt>
                <c:pt idx="8">
                  <c:v>0.387749264465511</c:v>
                </c:pt>
                <c:pt idx="9">
                  <c:v>0.127329192546583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24B5-5541-BCBC-B1A9DCCB579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83851240"/>
        <c:axId val="583851600"/>
      </c:lineChart>
      <c:catAx>
        <c:axId val="5838512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83851600"/>
        <c:crosses val="autoZero"/>
        <c:auto val="1"/>
        <c:lblAlgn val="ctr"/>
        <c:lblOffset val="100"/>
        <c:noMultiLvlLbl val="0"/>
      </c:catAx>
      <c:valAx>
        <c:axId val="583851600"/>
        <c:scaling>
          <c:orientation val="minMax"/>
          <c:max val="1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83851240"/>
        <c:crosses val="autoZero"/>
        <c:crossBetween val="between"/>
        <c:majorUnit val="0.1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Imaging</a:t>
            </a:r>
            <a:r>
              <a:rPr lang="en-US" baseline="0"/>
              <a:t> reports: Best F1 score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ure 4'!$F$4</c:f>
              <c:strCache>
                <c:ptCount val="1"/>
                <c:pt idx="0">
                  <c:v>Llama-imaging-student, DFCI test set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4'!$Z$5:$Z$14</c:f>
                <c:numCache>
                  <c:formatCode>General</c:formatCode>
                  <c:ptCount val="10"/>
                  <c:pt idx="0">
                    <c:v>6.1435973353071938E-2</c:v>
                  </c:pt>
                  <c:pt idx="1">
                    <c:v>1.1270582674814955E-2</c:v>
                  </c:pt>
                  <c:pt idx="2">
                    <c:v>1.8893214891182009E-2</c:v>
                  </c:pt>
                  <c:pt idx="3">
                    <c:v>3.1411474791183003E-2</c:v>
                  </c:pt>
                  <c:pt idx="4">
                    <c:v>3.0751310598703951E-2</c:v>
                  </c:pt>
                  <c:pt idx="5">
                    <c:v>2.7342992169951952E-2</c:v>
                  </c:pt>
                  <c:pt idx="6">
                    <c:v>2.7390121714502058E-2</c:v>
                  </c:pt>
                  <c:pt idx="7">
                    <c:v>6.300868827273598E-2</c:v>
                  </c:pt>
                  <c:pt idx="8">
                    <c:v>2.0536417912151994E-2</c:v>
                  </c:pt>
                  <c:pt idx="9">
                    <c:v>4.6233906593257101E-2</c:v>
                  </c:pt>
                </c:numCache>
              </c:numRef>
            </c:plus>
            <c:minus>
              <c:numRef>
                <c:f>'Figure 4'!$U$5:$U$14</c:f>
                <c:numCache>
                  <c:formatCode>General</c:formatCode>
                  <c:ptCount val="10"/>
                  <c:pt idx="0">
                    <c:v>9.6040363102983028E-2</c:v>
                  </c:pt>
                  <c:pt idx="1">
                    <c:v>1.3921415094524048E-2</c:v>
                  </c:pt>
                  <c:pt idx="2">
                    <c:v>2.5374559522503004E-2</c:v>
                  </c:pt>
                  <c:pt idx="3">
                    <c:v>4.4353685308492041E-2</c:v>
                  </c:pt>
                  <c:pt idx="4">
                    <c:v>4.0066320449106962E-2</c:v>
                  </c:pt>
                  <c:pt idx="5">
                    <c:v>3.3813407258094008E-2</c:v>
                  </c:pt>
                  <c:pt idx="6">
                    <c:v>3.7902561794056933E-2</c:v>
                  </c:pt>
                  <c:pt idx="7">
                    <c:v>0.10236867749017203</c:v>
                  </c:pt>
                  <c:pt idx="8">
                    <c:v>2.7726799774517974E-2</c:v>
                  </c:pt>
                  <c:pt idx="9">
                    <c:v>5.412469887431892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4'!$A$5:$A$14</c:f>
              <c:strCache>
                <c:ptCount val="10"/>
                <c:pt idx="0">
                  <c:v>Adrenal Metastasis</c:v>
                </c:pt>
                <c:pt idx="1">
                  <c:v>Any Cancer</c:v>
                </c:pt>
                <c:pt idx="2">
                  <c:v>Bone Metastasis</c:v>
                </c:pt>
                <c:pt idx="3">
                  <c:v>Brain Metastasis</c:v>
                </c:pt>
                <c:pt idx="4">
                  <c:v>Liver Metastasis</c:v>
                </c:pt>
                <c:pt idx="5">
                  <c:v>Lung Metastasis</c:v>
                </c:pt>
                <c:pt idx="6">
                  <c:v>Node Metastasis</c:v>
                </c:pt>
                <c:pt idx="7">
                  <c:v>Peritoneal Metastasis</c:v>
                </c:pt>
                <c:pt idx="8">
                  <c:v>Progression</c:v>
                </c:pt>
                <c:pt idx="9">
                  <c:v>Response</c:v>
                </c:pt>
              </c:strCache>
            </c:strRef>
          </c:cat>
          <c:val>
            <c:numRef>
              <c:f>'Figure 4'!$F$5:$F$14</c:f>
              <c:numCache>
                <c:formatCode>General</c:formatCode>
                <c:ptCount val="10"/>
                <c:pt idx="0">
                  <c:v>0.65284974093264203</c:v>
                </c:pt>
                <c:pt idx="1">
                  <c:v>0.80852082336045905</c:v>
                </c:pt>
                <c:pt idx="2">
                  <c:v>0.80057388809182195</c:v>
                </c:pt>
                <c:pt idx="3">
                  <c:v>0.80392156862745001</c:v>
                </c:pt>
                <c:pt idx="4">
                  <c:v>0.73253012048192701</c:v>
                </c:pt>
                <c:pt idx="5">
                  <c:v>0.58613295210864902</c:v>
                </c:pt>
                <c:pt idx="6">
                  <c:v>0.65384615384615297</c:v>
                </c:pt>
                <c:pt idx="7">
                  <c:v>0.57674418604651101</c:v>
                </c:pt>
                <c:pt idx="8">
                  <c:v>0.71533742331288297</c:v>
                </c:pt>
                <c:pt idx="9">
                  <c:v>0.584686774941994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F33-4772-86FA-079C99B8803F}"/>
            </c:ext>
          </c:extLst>
        </c:ser>
        <c:ser>
          <c:idx val="1"/>
          <c:order val="1"/>
          <c:tx>
            <c:strRef>
              <c:f>'Figure 4'!$G$4</c:f>
              <c:strCache>
                <c:ptCount val="1"/>
                <c:pt idx="0">
                  <c:v>DFCI-imaging-student-sample, DFCI test set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4'!$AA$5:$AA$14</c:f>
                <c:numCache>
                  <c:formatCode>General</c:formatCode>
                  <c:ptCount val="10"/>
                  <c:pt idx="0">
                    <c:v>7.2518576000000001E-2</c:v>
                  </c:pt>
                  <c:pt idx="1">
                    <c:v>8.7953379999999859E-3</c:v>
                  </c:pt>
                  <c:pt idx="2">
                    <c:v>1.6106292000000022E-2</c:v>
                  </c:pt>
                  <c:pt idx="3">
                    <c:v>2.3390634999999937E-2</c:v>
                  </c:pt>
                  <c:pt idx="4">
                    <c:v>2.6202410000000009E-2</c:v>
                  </c:pt>
                  <c:pt idx="5">
                    <c:v>2.2467311999999962E-2</c:v>
                  </c:pt>
                  <c:pt idx="6">
                    <c:v>2.4507025999999987E-2</c:v>
                  </c:pt>
                  <c:pt idx="7">
                    <c:v>6.1543043000000019E-2</c:v>
                  </c:pt>
                  <c:pt idx="8">
                    <c:v>1.8969915000000004E-2</c:v>
                  </c:pt>
                  <c:pt idx="9">
                    <c:v>3.8041285000000036E-2</c:v>
                  </c:pt>
                </c:numCache>
              </c:numRef>
            </c:plus>
            <c:minus>
              <c:numRef>
                <c:f>'Figure 4'!$V$5:$V$14</c:f>
                <c:numCache>
                  <c:formatCode>General</c:formatCode>
                  <c:ptCount val="10"/>
                  <c:pt idx="0">
                    <c:v>8.2013685000000058E-2</c:v>
                  </c:pt>
                  <c:pt idx="1">
                    <c:v>1.1343274999999986E-2</c:v>
                  </c:pt>
                  <c:pt idx="2">
                    <c:v>2.0463417999999955E-2</c:v>
                  </c:pt>
                  <c:pt idx="3">
                    <c:v>3.9264476000000048E-2</c:v>
                  </c:pt>
                  <c:pt idx="4">
                    <c:v>3.4010831999999991E-2</c:v>
                  </c:pt>
                  <c:pt idx="5">
                    <c:v>3.0369698999999972E-2</c:v>
                  </c:pt>
                  <c:pt idx="6">
                    <c:v>4.0916085999999963E-2</c:v>
                  </c:pt>
                  <c:pt idx="7">
                    <c:v>9.5023617999999921E-2</c:v>
                  </c:pt>
                  <c:pt idx="8">
                    <c:v>2.2402138999999988E-2</c:v>
                  </c:pt>
                  <c:pt idx="9">
                    <c:v>5.778868800000003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4'!$A$5:$A$14</c:f>
              <c:strCache>
                <c:ptCount val="10"/>
                <c:pt idx="0">
                  <c:v>Adrenal Metastasis</c:v>
                </c:pt>
                <c:pt idx="1">
                  <c:v>Any Cancer</c:v>
                </c:pt>
                <c:pt idx="2">
                  <c:v>Bone Metastasis</c:v>
                </c:pt>
                <c:pt idx="3">
                  <c:v>Brain Metastasis</c:v>
                </c:pt>
                <c:pt idx="4">
                  <c:v>Liver Metastasis</c:v>
                </c:pt>
                <c:pt idx="5">
                  <c:v>Lung Metastasis</c:v>
                </c:pt>
                <c:pt idx="6">
                  <c:v>Node Metastasis</c:v>
                </c:pt>
                <c:pt idx="7">
                  <c:v>Peritoneal Metastasis</c:v>
                </c:pt>
                <c:pt idx="8">
                  <c:v>Progression</c:v>
                </c:pt>
                <c:pt idx="9">
                  <c:v>Response</c:v>
                </c:pt>
              </c:strCache>
            </c:strRef>
          </c:cat>
          <c:val>
            <c:numRef>
              <c:f>'Figure 4'!$G$5:$G$14</c:f>
              <c:numCache>
                <c:formatCode>General</c:formatCode>
                <c:ptCount val="10"/>
                <c:pt idx="0">
                  <c:v>0.67878787900000004</c:v>
                </c:pt>
                <c:pt idx="1">
                  <c:v>0.90128534699999996</c:v>
                </c:pt>
                <c:pt idx="2">
                  <c:v>0.86836363599999999</c:v>
                </c:pt>
                <c:pt idx="3">
                  <c:v>0.86590038300000005</c:v>
                </c:pt>
                <c:pt idx="4">
                  <c:v>0.78921568600000003</c:v>
                </c:pt>
                <c:pt idx="5">
                  <c:v>0.75986277899999999</c:v>
                </c:pt>
                <c:pt idx="6">
                  <c:v>0.74182638099999998</c:v>
                </c:pt>
                <c:pt idx="7">
                  <c:v>0.65957446799999997</c:v>
                </c:pt>
                <c:pt idx="8">
                  <c:v>0.77267080700000002</c:v>
                </c:pt>
                <c:pt idx="9">
                  <c:v>0.669789226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F33-4772-86FA-079C99B8803F}"/>
            </c:ext>
          </c:extLst>
        </c:ser>
        <c:ser>
          <c:idx val="2"/>
          <c:order val="2"/>
          <c:tx>
            <c:strRef>
              <c:f>'Figure 4'!$H$4</c:f>
              <c:strCache>
                <c:ptCount val="1"/>
                <c:pt idx="0">
                  <c:v>DFCI-imaging-student, DFCI test set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4'!$AB$5:$AB$14</c:f>
                <c:numCache>
                  <c:formatCode>General</c:formatCode>
                  <c:ptCount val="10"/>
                  <c:pt idx="0">
                    <c:v>6.7468844005157069E-2</c:v>
                  </c:pt>
                  <c:pt idx="1">
                    <c:v>7.5247513817440215E-3</c:v>
                  </c:pt>
                  <c:pt idx="2">
                    <c:v>1.372296208391599E-2</c:v>
                  </c:pt>
                  <c:pt idx="3">
                    <c:v>2.1458596350925951E-2</c:v>
                  </c:pt>
                  <c:pt idx="4">
                    <c:v>2.3235005079518922E-2</c:v>
                  </c:pt>
                  <c:pt idx="5">
                    <c:v>2.0632209412705049E-2</c:v>
                  </c:pt>
                  <c:pt idx="6">
                    <c:v>2.4087260287432022E-2</c:v>
                  </c:pt>
                  <c:pt idx="7">
                    <c:v>6.1963455466545914E-2</c:v>
                  </c:pt>
                  <c:pt idx="8">
                    <c:v>1.6633589763805023E-2</c:v>
                  </c:pt>
                  <c:pt idx="9">
                    <c:v>3.5068435613564986E-2</c:v>
                  </c:pt>
                </c:numCache>
              </c:numRef>
            </c:plus>
            <c:minus>
              <c:numRef>
                <c:f>'Figure 4'!$W$5:$W$14</c:f>
                <c:numCache>
                  <c:formatCode>General</c:formatCode>
                  <c:ptCount val="10"/>
                  <c:pt idx="0">
                    <c:v>9.0893211633808924E-2</c:v>
                  </c:pt>
                  <c:pt idx="1">
                    <c:v>9.7435337756990315E-3</c:v>
                  </c:pt>
                  <c:pt idx="2">
                    <c:v>1.9163583816488972E-2</c:v>
                  </c:pt>
                  <c:pt idx="3">
                    <c:v>3.9860623403759066E-2</c:v>
                  </c:pt>
                  <c:pt idx="4">
                    <c:v>2.8738427664615096E-2</c:v>
                  </c:pt>
                  <c:pt idx="5">
                    <c:v>2.9937376553035966E-2</c:v>
                  </c:pt>
                  <c:pt idx="6">
                    <c:v>3.4320747088898984E-2</c:v>
                  </c:pt>
                  <c:pt idx="7">
                    <c:v>8.3632833652213079E-2</c:v>
                  </c:pt>
                  <c:pt idx="8">
                    <c:v>2.1301243110605994E-2</c:v>
                  </c:pt>
                  <c:pt idx="9">
                    <c:v>5.1372504356454018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4'!$A$5:$A$14</c:f>
              <c:strCache>
                <c:ptCount val="10"/>
                <c:pt idx="0">
                  <c:v>Adrenal Metastasis</c:v>
                </c:pt>
                <c:pt idx="1">
                  <c:v>Any Cancer</c:v>
                </c:pt>
                <c:pt idx="2">
                  <c:v>Bone Metastasis</c:v>
                </c:pt>
                <c:pt idx="3">
                  <c:v>Brain Metastasis</c:v>
                </c:pt>
                <c:pt idx="4">
                  <c:v>Liver Metastasis</c:v>
                </c:pt>
                <c:pt idx="5">
                  <c:v>Lung Metastasis</c:v>
                </c:pt>
                <c:pt idx="6">
                  <c:v>Node Metastasis</c:v>
                </c:pt>
                <c:pt idx="7">
                  <c:v>Peritoneal Metastasis</c:v>
                </c:pt>
                <c:pt idx="8">
                  <c:v>Progression</c:v>
                </c:pt>
                <c:pt idx="9">
                  <c:v>Response</c:v>
                </c:pt>
              </c:strCache>
            </c:strRef>
          </c:cat>
          <c:val>
            <c:numRef>
              <c:f>'Figure 4'!$H$5:$H$14</c:f>
              <c:numCache>
                <c:formatCode>General</c:formatCode>
                <c:ptCount val="10"/>
                <c:pt idx="0">
                  <c:v>0.69230769230769196</c:v>
                </c:pt>
                <c:pt idx="1">
                  <c:v>0.92135416666666603</c:v>
                </c:pt>
                <c:pt idx="2">
                  <c:v>0.90546528803545001</c:v>
                </c:pt>
                <c:pt idx="3">
                  <c:v>0.89029535864978904</c:v>
                </c:pt>
                <c:pt idx="4">
                  <c:v>0.85492227979274604</c:v>
                </c:pt>
                <c:pt idx="5">
                  <c:v>0.80451127819548796</c:v>
                </c:pt>
                <c:pt idx="6">
                  <c:v>0.76</c:v>
                </c:pt>
                <c:pt idx="7">
                  <c:v>0.73404255319148903</c:v>
                </c:pt>
                <c:pt idx="8">
                  <c:v>0.80269607843137203</c:v>
                </c:pt>
                <c:pt idx="9">
                  <c:v>0.72494669509594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1F33-4772-86FA-079C99B8803F}"/>
            </c:ext>
          </c:extLst>
        </c:ser>
        <c:ser>
          <c:idx val="4"/>
          <c:order val="3"/>
          <c:tx>
            <c:strRef>
              <c:f>'Figure 4'!$J$4</c:f>
              <c:strCache>
                <c:ptCount val="1"/>
                <c:pt idx="0">
                  <c:v>DFCI-imaging-teacher, DFCI test set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4'!$AD$5:$AD$14</c:f>
                <c:numCache>
                  <c:formatCode>General</c:formatCode>
                  <c:ptCount val="10"/>
                  <c:pt idx="0">
                    <c:v>6.7999999999999949E-2</c:v>
                  </c:pt>
                  <c:pt idx="1">
                    <c:v>6.3999999999999613E-3</c:v>
                  </c:pt>
                  <c:pt idx="2">
                    <c:v>1.3900000000000023E-2</c:v>
                  </c:pt>
                  <c:pt idx="3">
                    <c:v>2.2599999999999953E-2</c:v>
                  </c:pt>
                  <c:pt idx="4">
                    <c:v>2.1800000000000042E-2</c:v>
                  </c:pt>
                  <c:pt idx="5">
                    <c:v>2.2399999999999975E-2</c:v>
                  </c:pt>
                  <c:pt idx="6">
                    <c:v>2.3299999999999987E-2</c:v>
                  </c:pt>
                  <c:pt idx="7">
                    <c:v>5.6200000000000028E-2</c:v>
                  </c:pt>
                  <c:pt idx="8">
                    <c:v>1.7299999999999982E-2</c:v>
                  </c:pt>
                  <c:pt idx="9">
                    <c:v>3.4900000000000042E-2</c:v>
                  </c:pt>
                </c:numCache>
              </c:numRef>
            </c:plus>
            <c:minus>
              <c:numRef>
                <c:f>'Figure 4'!$Y$5:$Y$14</c:f>
                <c:numCache>
                  <c:formatCode>General</c:formatCode>
                  <c:ptCount val="10"/>
                  <c:pt idx="0">
                    <c:v>8.8400000000000034E-2</c:v>
                  </c:pt>
                  <c:pt idx="1">
                    <c:v>9.9000000000000199E-3</c:v>
                  </c:pt>
                  <c:pt idx="2">
                    <c:v>1.8999999999999906E-2</c:v>
                  </c:pt>
                  <c:pt idx="3">
                    <c:v>3.3200000000000007E-2</c:v>
                  </c:pt>
                  <c:pt idx="4">
                    <c:v>3.0499999999999972E-2</c:v>
                  </c:pt>
                  <c:pt idx="5">
                    <c:v>2.6000000000000023E-2</c:v>
                  </c:pt>
                  <c:pt idx="6">
                    <c:v>3.6100000000000021E-2</c:v>
                  </c:pt>
                  <c:pt idx="7">
                    <c:v>8.0199999999999938E-2</c:v>
                  </c:pt>
                  <c:pt idx="8">
                    <c:v>2.6200000000000001E-2</c:v>
                  </c:pt>
                  <c:pt idx="9">
                    <c:v>6.03000000000000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4'!$A$5:$A$14</c:f>
              <c:strCache>
                <c:ptCount val="10"/>
                <c:pt idx="0">
                  <c:v>Adrenal Metastasis</c:v>
                </c:pt>
                <c:pt idx="1">
                  <c:v>Any Cancer</c:v>
                </c:pt>
                <c:pt idx="2">
                  <c:v>Bone Metastasis</c:v>
                </c:pt>
                <c:pt idx="3">
                  <c:v>Brain Metastasis</c:v>
                </c:pt>
                <c:pt idx="4">
                  <c:v>Liver Metastasis</c:v>
                </c:pt>
                <c:pt idx="5">
                  <c:v>Lung Metastasis</c:v>
                </c:pt>
                <c:pt idx="6">
                  <c:v>Node Metastasis</c:v>
                </c:pt>
                <c:pt idx="7">
                  <c:v>Peritoneal Metastasis</c:v>
                </c:pt>
                <c:pt idx="8">
                  <c:v>Progression</c:v>
                </c:pt>
                <c:pt idx="9">
                  <c:v>Response</c:v>
                </c:pt>
              </c:strCache>
            </c:strRef>
          </c:cat>
          <c:val>
            <c:numRef>
              <c:f>'Figure 4'!$J$5:$J$14</c:f>
              <c:numCache>
                <c:formatCode>General</c:formatCode>
                <c:ptCount val="10"/>
                <c:pt idx="0">
                  <c:v>0.71340000000000003</c:v>
                </c:pt>
                <c:pt idx="1">
                  <c:v>0.92630000000000001</c:v>
                </c:pt>
                <c:pt idx="2">
                  <c:v>0.90769999999999995</c:v>
                </c:pt>
                <c:pt idx="3">
                  <c:v>0.89980000000000004</c:v>
                </c:pt>
                <c:pt idx="4">
                  <c:v>0.84799999999999998</c:v>
                </c:pt>
                <c:pt idx="5">
                  <c:v>0.82540000000000002</c:v>
                </c:pt>
                <c:pt idx="6">
                  <c:v>0.7792</c:v>
                </c:pt>
                <c:pt idx="7">
                  <c:v>0.76339999999999997</c:v>
                </c:pt>
                <c:pt idx="8">
                  <c:v>0.79830000000000001</c:v>
                </c:pt>
                <c:pt idx="9">
                  <c:v>0.73099999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1F33-4772-86FA-079C99B8803F}"/>
            </c:ext>
          </c:extLst>
        </c:ser>
        <c:ser>
          <c:idx val="3"/>
          <c:order val="4"/>
          <c:tx>
            <c:strRef>
              <c:f>'Figure 4'!$I$4</c:f>
              <c:strCache>
                <c:ptCount val="1"/>
                <c:pt idx="0">
                  <c:v>DFCI-imaging-student, MSK test set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4'!$AC$5:$AC$14</c:f>
                <c:numCache>
                  <c:formatCode>General</c:formatCode>
                  <c:ptCount val="10"/>
                  <c:pt idx="0">
                    <c:v>1.539299999999999E-2</c:v>
                  </c:pt>
                  <c:pt idx="1">
                    <c:v>1.4430000000000831E-3</c:v>
                  </c:pt>
                  <c:pt idx="2">
                    <c:v>4.1649999999999743E-3</c:v>
                  </c:pt>
                  <c:pt idx="3">
                    <c:v>2.6417000000000024E-2</c:v>
                  </c:pt>
                  <c:pt idx="4">
                    <c:v>3.4520000000000106E-3</c:v>
                  </c:pt>
                  <c:pt idx="5">
                    <c:v>5.0810000000000022E-3</c:v>
                  </c:pt>
                  <c:pt idx="6">
                    <c:v>6.2389999999999946E-3</c:v>
                  </c:pt>
                  <c:pt idx="7">
                    <c:v>1.0761999999999938E-2</c:v>
                  </c:pt>
                  <c:pt idx="8">
                    <c:v>4.4130000000000003E-3</c:v>
                  </c:pt>
                  <c:pt idx="9">
                    <c:v>9.4079999999999719E-3</c:v>
                  </c:pt>
                </c:numCache>
              </c:numRef>
            </c:plus>
            <c:minus>
              <c:numRef>
                <c:f>'Figure 4'!$X$5:$X$14</c:f>
                <c:numCache>
                  <c:formatCode>General</c:formatCode>
                  <c:ptCount val="10"/>
                  <c:pt idx="0">
                    <c:v>2.0989000000000035E-2</c:v>
                  </c:pt>
                  <c:pt idx="1">
                    <c:v>1.5399999999999858E-3</c:v>
                  </c:pt>
                  <c:pt idx="2">
                    <c:v>5.0630000000000397E-3</c:v>
                  </c:pt>
                  <c:pt idx="3">
                    <c:v>3.2669999999999977E-2</c:v>
                  </c:pt>
                  <c:pt idx="4">
                    <c:v>4.0280000000000316E-3</c:v>
                  </c:pt>
                  <c:pt idx="5">
                    <c:v>6.6180000000000128E-3</c:v>
                  </c:pt>
                  <c:pt idx="6">
                    <c:v>6.7030000000000145E-3</c:v>
                  </c:pt>
                  <c:pt idx="7">
                    <c:v>1.303399999999999E-2</c:v>
                  </c:pt>
                  <c:pt idx="8">
                    <c:v>4.7389999999999377E-3</c:v>
                  </c:pt>
                  <c:pt idx="9">
                    <c:v>1.1102000000000056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4'!$A$5:$A$14</c:f>
              <c:strCache>
                <c:ptCount val="10"/>
                <c:pt idx="0">
                  <c:v>Adrenal Metastasis</c:v>
                </c:pt>
                <c:pt idx="1">
                  <c:v>Any Cancer</c:v>
                </c:pt>
                <c:pt idx="2">
                  <c:v>Bone Metastasis</c:v>
                </c:pt>
                <c:pt idx="3">
                  <c:v>Brain Metastasis</c:v>
                </c:pt>
                <c:pt idx="4">
                  <c:v>Liver Metastasis</c:v>
                </c:pt>
                <c:pt idx="5">
                  <c:v>Lung Metastasis</c:v>
                </c:pt>
                <c:pt idx="6">
                  <c:v>Node Metastasis</c:v>
                </c:pt>
                <c:pt idx="7">
                  <c:v>Peritoneal Metastasis</c:v>
                </c:pt>
                <c:pt idx="8">
                  <c:v>Progression</c:v>
                </c:pt>
                <c:pt idx="9">
                  <c:v>Response</c:v>
                </c:pt>
              </c:strCache>
            </c:strRef>
          </c:cat>
          <c:val>
            <c:numRef>
              <c:f>'Figure 4'!$I$5:$I$14</c:f>
              <c:numCache>
                <c:formatCode>General</c:formatCode>
                <c:ptCount val="10"/>
                <c:pt idx="0">
                  <c:v>0.89133899999999999</c:v>
                </c:pt>
                <c:pt idx="1">
                  <c:v>0.97219999999999995</c:v>
                </c:pt>
                <c:pt idx="2">
                  <c:v>0.93311200000000005</c:v>
                </c:pt>
                <c:pt idx="3">
                  <c:v>0.78720800000000002</c:v>
                </c:pt>
                <c:pt idx="4">
                  <c:v>0.94330700000000001</c:v>
                </c:pt>
                <c:pt idx="5">
                  <c:v>0.88887099999999997</c:v>
                </c:pt>
                <c:pt idx="6">
                  <c:v>0.83168900000000001</c:v>
                </c:pt>
                <c:pt idx="7">
                  <c:v>0.82050100000000004</c:v>
                </c:pt>
                <c:pt idx="8">
                  <c:v>0.89121099999999998</c:v>
                </c:pt>
                <c:pt idx="9">
                  <c:v>0.805494000000000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1F33-4772-86FA-079C99B8803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83851240"/>
        <c:axId val="583851600"/>
      </c:barChart>
      <c:lineChart>
        <c:grouping val="standard"/>
        <c:varyColors val="0"/>
        <c:ser>
          <c:idx val="5"/>
          <c:order val="5"/>
          <c:tx>
            <c:strRef>
              <c:f>'Figure 4'!$D$4</c:f>
              <c:strCache>
                <c:ptCount val="1"/>
                <c:pt idx="0">
                  <c:v>DFCI Null Value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dash"/>
            <c:size val="36"/>
            <c:spPr>
              <a:pattFill prst="pct75">
                <a:fgClr>
                  <a:srgbClr val="FF0000"/>
                </a:fgClr>
                <a:bgClr>
                  <a:schemeClr val="bg1"/>
                </a:bgClr>
              </a:pattFill>
              <a:ln w="9525">
                <a:noFill/>
              </a:ln>
              <a:effectLst/>
            </c:spPr>
          </c:marker>
          <c:val>
            <c:numRef>
              <c:f>'Figure 4'!$D$5:$D$14</c:f>
              <c:numCache>
                <c:formatCode>General</c:formatCode>
                <c:ptCount val="10"/>
                <c:pt idx="0">
                  <c:v>4.4645380050861772E-2</c:v>
                </c:pt>
                <c:pt idx="1">
                  <c:v>0.71231857089691097</c:v>
                </c:pt>
                <c:pt idx="2">
                  <c:v>0.32038834951456285</c:v>
                </c:pt>
                <c:pt idx="3">
                  <c:v>0.13326139735635281</c:v>
                </c:pt>
                <c:pt idx="4">
                  <c:v>0.20213042348661847</c:v>
                </c:pt>
                <c:pt idx="5">
                  <c:v>0.26653306613226452</c:v>
                </c:pt>
                <c:pt idx="6">
                  <c:v>0.20585947627689821</c:v>
                </c:pt>
                <c:pt idx="7">
                  <c:v>4.9055539892867157E-2</c:v>
                </c:pt>
                <c:pt idx="8">
                  <c:v>0.37749120750293047</c:v>
                </c:pt>
                <c:pt idx="9">
                  <c:v>0.1190540907855394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0428-AF43-80B9-1CA0872B753F}"/>
            </c:ext>
          </c:extLst>
        </c:ser>
        <c:ser>
          <c:idx val="6"/>
          <c:order val="6"/>
          <c:tx>
            <c:strRef>
              <c:f>'Figure 4'!$E$4</c:f>
              <c:strCache>
                <c:ptCount val="1"/>
                <c:pt idx="0">
                  <c:v>MSK Null Value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dash"/>
            <c:size val="36"/>
            <c:spPr>
              <a:pattFill prst="lgCheck">
                <a:fgClr>
                  <a:schemeClr val="accent1"/>
                </a:fgClr>
                <a:bgClr>
                  <a:schemeClr val="bg1"/>
                </a:bgClr>
              </a:pattFill>
              <a:ln w="9525">
                <a:noFill/>
              </a:ln>
              <a:effectLst/>
            </c:spPr>
          </c:marker>
          <c:val>
            <c:numRef>
              <c:f>'Figure 4'!$E$5:$E$14</c:f>
              <c:numCache>
                <c:formatCode>General</c:formatCode>
                <c:ptCount val="10"/>
                <c:pt idx="0">
                  <c:v>4.9107142857142835E-2</c:v>
                </c:pt>
                <c:pt idx="1">
                  <c:v>0.87792017240193454</c:v>
                </c:pt>
                <c:pt idx="2">
                  <c:v>0.40328842201415832</c:v>
                </c:pt>
                <c:pt idx="3">
                  <c:v>3.0897972320566448E-2</c:v>
                </c:pt>
                <c:pt idx="4">
                  <c:v>0.47083450495204077</c:v>
                </c:pt>
                <c:pt idx="5">
                  <c:v>0.39617262509420936</c:v>
                </c:pt>
                <c:pt idx="6">
                  <c:v>0.40365296803652906</c:v>
                </c:pt>
                <c:pt idx="7">
                  <c:v>0.17168472170339927</c:v>
                </c:pt>
                <c:pt idx="8">
                  <c:v>0.55881746709460789</c:v>
                </c:pt>
                <c:pt idx="9">
                  <c:v>0.2258953168044064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0428-AF43-80B9-1CA0872B753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83851240"/>
        <c:axId val="583851600"/>
      </c:lineChart>
      <c:catAx>
        <c:axId val="5838512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83851600"/>
        <c:crosses val="autoZero"/>
        <c:auto val="1"/>
        <c:lblAlgn val="ctr"/>
        <c:lblOffset val="100"/>
        <c:noMultiLvlLbl val="0"/>
      </c:catAx>
      <c:valAx>
        <c:axId val="583851600"/>
        <c:scaling>
          <c:orientation val="minMax"/>
          <c:max val="1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83851240"/>
        <c:crosses val="autoZero"/>
        <c:crossBetween val="between"/>
        <c:majorUnit val="0.1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Medical oncologist notes</a:t>
            </a:r>
            <a:r>
              <a:rPr lang="en-US" baseline="0"/>
              <a:t>: AUROC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ure 5'!$B$4</c:f>
              <c:strCache>
                <c:ptCount val="1"/>
                <c:pt idx="0">
                  <c:v>Llama-medonc-student, DFCI test set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5'!$V$5:$V$7</c:f>
                <c:numCache>
                  <c:formatCode>General</c:formatCode>
                  <c:ptCount val="3"/>
                  <c:pt idx="0">
                    <c:v>2.4492869115282978E-2</c:v>
                  </c:pt>
                  <c:pt idx="1">
                    <c:v>1.5509210168089038E-2</c:v>
                  </c:pt>
                  <c:pt idx="2">
                    <c:v>1.9061090067760023E-2</c:v>
                  </c:pt>
                </c:numCache>
              </c:numRef>
            </c:plus>
            <c:minus>
              <c:numRef>
                <c:f>'Figure 5'!$Q$5:$Q$7</c:f>
                <c:numCache>
                  <c:formatCode>General</c:formatCode>
                  <c:ptCount val="3"/>
                  <c:pt idx="0">
                    <c:v>2.5662260138792026E-2</c:v>
                  </c:pt>
                  <c:pt idx="1">
                    <c:v>1.5533919349155934E-2</c:v>
                  </c:pt>
                  <c:pt idx="2">
                    <c:v>2.102259269370299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5'!$A$5:$A$7</c:f>
              <c:strCache>
                <c:ptCount val="3"/>
                <c:pt idx="0">
                  <c:v>Any Cancer</c:v>
                </c:pt>
                <c:pt idx="1">
                  <c:v>Progression</c:v>
                </c:pt>
                <c:pt idx="2">
                  <c:v>Response</c:v>
                </c:pt>
              </c:strCache>
            </c:strRef>
          </c:cat>
          <c:val>
            <c:numRef>
              <c:f>'Figure 5'!$B$5:$B$7</c:f>
              <c:numCache>
                <c:formatCode>General</c:formatCode>
                <c:ptCount val="3"/>
                <c:pt idx="0">
                  <c:v>0.48275243911587201</c:v>
                </c:pt>
                <c:pt idx="1">
                  <c:v>0.86392459615010297</c:v>
                </c:pt>
                <c:pt idx="2">
                  <c:v>0.823442275552900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E37-7949-8475-4C983EE812C8}"/>
            </c:ext>
          </c:extLst>
        </c:ser>
        <c:ser>
          <c:idx val="1"/>
          <c:order val="1"/>
          <c:tx>
            <c:strRef>
              <c:f>'Figure 5'!$C$4</c:f>
              <c:strCache>
                <c:ptCount val="1"/>
                <c:pt idx="0">
                  <c:v>DFCI-medonc-student-sample, DFCI test set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5'!$W$5:$W$7</c:f>
                <c:numCache>
                  <c:formatCode>General</c:formatCode>
                  <c:ptCount val="3"/>
                  <c:pt idx="0">
                    <c:v>9.6519999999999939E-3</c:v>
                  </c:pt>
                  <c:pt idx="1">
                    <c:v>7.9110000000000014E-3</c:v>
                  </c:pt>
                  <c:pt idx="2">
                    <c:v>1.1620999999999992E-2</c:v>
                  </c:pt>
                </c:numCache>
              </c:numRef>
            </c:plus>
            <c:minus>
              <c:numRef>
                <c:f>'Figure 5'!$R$5:$R$7</c:f>
                <c:numCache>
                  <c:formatCode>General</c:formatCode>
                  <c:ptCount val="3"/>
                  <c:pt idx="0">
                    <c:v>1.2379999999999947E-2</c:v>
                  </c:pt>
                  <c:pt idx="1">
                    <c:v>1.1349999999999971E-2</c:v>
                  </c:pt>
                  <c:pt idx="2">
                    <c:v>1.482200000000000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5'!$A$5:$A$7</c:f>
              <c:strCache>
                <c:ptCount val="3"/>
                <c:pt idx="0">
                  <c:v>Any Cancer</c:v>
                </c:pt>
                <c:pt idx="1">
                  <c:v>Progression</c:v>
                </c:pt>
                <c:pt idx="2">
                  <c:v>Response</c:v>
                </c:pt>
              </c:strCache>
            </c:strRef>
          </c:cat>
          <c:val>
            <c:numRef>
              <c:f>'Figure 5'!$C$5:$C$7</c:f>
              <c:numCache>
                <c:formatCode>General</c:formatCode>
                <c:ptCount val="3"/>
                <c:pt idx="0">
                  <c:v>0.95157899999999995</c:v>
                </c:pt>
                <c:pt idx="1">
                  <c:v>0.94794299999999998</c:v>
                </c:pt>
                <c:pt idx="2">
                  <c:v>0.943799999999999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E37-7949-8475-4C983EE812C8}"/>
            </c:ext>
          </c:extLst>
        </c:ser>
        <c:ser>
          <c:idx val="2"/>
          <c:order val="2"/>
          <c:tx>
            <c:strRef>
              <c:f>'Figure 5'!$D$4</c:f>
              <c:strCache>
                <c:ptCount val="1"/>
                <c:pt idx="0">
                  <c:v>DFCI-medonc-student, DFCI test set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5'!$X$5:$X$7</c:f>
                <c:numCache>
                  <c:formatCode>General</c:formatCode>
                  <c:ptCount val="3"/>
                  <c:pt idx="0">
                    <c:v>9.9137521763489334E-3</c:v>
                  </c:pt>
                  <c:pt idx="1">
                    <c:v>8.0672159637649177E-3</c:v>
                  </c:pt>
                  <c:pt idx="2">
                    <c:v>9.2677915661709687E-3</c:v>
                  </c:pt>
                </c:numCache>
              </c:numRef>
            </c:plus>
            <c:minus>
              <c:numRef>
                <c:f>'Figure 5'!$S$5:$S$7</c:f>
                <c:numCache>
                  <c:formatCode>General</c:formatCode>
                  <c:ptCount val="3"/>
                  <c:pt idx="0">
                    <c:v>1.3421122920698969E-2</c:v>
                  </c:pt>
                  <c:pt idx="1">
                    <c:v>9.4750464624661079E-3</c:v>
                  </c:pt>
                  <c:pt idx="2">
                    <c:v>1.312252929661006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5'!$A$5:$A$7</c:f>
              <c:strCache>
                <c:ptCount val="3"/>
                <c:pt idx="0">
                  <c:v>Any Cancer</c:v>
                </c:pt>
                <c:pt idx="1">
                  <c:v>Progression</c:v>
                </c:pt>
                <c:pt idx="2">
                  <c:v>Response</c:v>
                </c:pt>
              </c:strCache>
            </c:strRef>
          </c:cat>
          <c:val>
            <c:numRef>
              <c:f>'Figure 5'!$D$5:$D$7</c:f>
              <c:numCache>
                <c:formatCode>General</c:formatCode>
                <c:ptCount val="3"/>
                <c:pt idx="0">
                  <c:v>0.94862908670499801</c:v>
                </c:pt>
                <c:pt idx="1">
                  <c:v>0.95305177372666405</c:v>
                </c:pt>
                <c:pt idx="2">
                  <c:v>0.954207774003989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AE37-7949-8475-4C983EE812C8}"/>
            </c:ext>
          </c:extLst>
        </c:ser>
        <c:ser>
          <c:idx val="4"/>
          <c:order val="3"/>
          <c:tx>
            <c:strRef>
              <c:f>'Figure 5'!$F$4</c:f>
              <c:strCache>
                <c:ptCount val="1"/>
                <c:pt idx="0">
                  <c:v>DFCI-medonc-teacher, DFCI test set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5'!$Z$5:$Z$7</c:f>
                <c:numCache>
                  <c:formatCode>General</c:formatCode>
                  <c:ptCount val="3"/>
                  <c:pt idx="0">
                    <c:v>1.0474000000000094E-2</c:v>
                  </c:pt>
                  <c:pt idx="1">
                    <c:v>6.4640000000000253E-3</c:v>
                  </c:pt>
                  <c:pt idx="2">
                    <c:v>7.3429999999999884E-3</c:v>
                  </c:pt>
                </c:numCache>
              </c:numRef>
            </c:plus>
            <c:minus>
              <c:numRef>
                <c:f>'Figure 5'!$U$5:$U$7</c:f>
                <c:numCache>
                  <c:formatCode>General</c:formatCode>
                  <c:ptCount val="3"/>
                  <c:pt idx="0">
                    <c:v>1.2379999999999947E-2</c:v>
                  </c:pt>
                  <c:pt idx="1">
                    <c:v>8.8829999999999742E-3</c:v>
                  </c:pt>
                  <c:pt idx="2">
                    <c:v>9.7899999999999654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5'!$A$5:$A$7</c:f>
              <c:strCache>
                <c:ptCount val="3"/>
                <c:pt idx="0">
                  <c:v>Any Cancer</c:v>
                </c:pt>
                <c:pt idx="1">
                  <c:v>Progression</c:v>
                </c:pt>
                <c:pt idx="2">
                  <c:v>Response</c:v>
                </c:pt>
              </c:strCache>
            </c:strRef>
          </c:cat>
          <c:val>
            <c:numRef>
              <c:f>'Figure 5'!$F$5:$F$7</c:f>
              <c:numCache>
                <c:formatCode>General</c:formatCode>
                <c:ptCount val="3"/>
                <c:pt idx="0">
                  <c:v>0.95315399999999995</c:v>
                </c:pt>
                <c:pt idx="1">
                  <c:v>0.96142899999999998</c:v>
                </c:pt>
                <c:pt idx="2">
                  <c:v>0.971493999999999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AE37-7949-8475-4C983EE812C8}"/>
            </c:ext>
          </c:extLst>
        </c:ser>
        <c:ser>
          <c:idx val="3"/>
          <c:order val="4"/>
          <c:tx>
            <c:strRef>
              <c:f>'Figure 5'!$E$4</c:f>
              <c:strCache>
                <c:ptCount val="1"/>
                <c:pt idx="0">
                  <c:v>DFCI-medonc-student, MSK test set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5'!$Y$5:$Y$7</c:f>
                <c:numCache>
                  <c:formatCode>General</c:formatCode>
                  <c:ptCount val="3"/>
                  <c:pt idx="0">
                    <c:v>2.5362570000000417E-3</c:v>
                  </c:pt>
                  <c:pt idx="1">
                    <c:v>3.9321020000000484E-3</c:v>
                  </c:pt>
                  <c:pt idx="2">
                    <c:v>2.8454270000000115E-3</c:v>
                  </c:pt>
                </c:numCache>
              </c:numRef>
            </c:plus>
            <c:minus>
              <c:numRef>
                <c:f>'Figure 5'!$T$5:$T$7</c:f>
                <c:numCache>
                  <c:formatCode>General</c:formatCode>
                  <c:ptCount val="3"/>
                  <c:pt idx="0">
                    <c:v>2.7404279999999615E-3</c:v>
                  </c:pt>
                  <c:pt idx="1">
                    <c:v>4.1064659999999753E-3</c:v>
                  </c:pt>
                  <c:pt idx="2">
                    <c:v>3.4218200000000198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5'!$A$5:$A$7</c:f>
              <c:strCache>
                <c:ptCount val="3"/>
                <c:pt idx="0">
                  <c:v>Any Cancer</c:v>
                </c:pt>
                <c:pt idx="1">
                  <c:v>Progression</c:v>
                </c:pt>
                <c:pt idx="2">
                  <c:v>Response</c:v>
                </c:pt>
              </c:strCache>
            </c:strRef>
          </c:cat>
          <c:val>
            <c:numRef>
              <c:f>'Figure 5'!$E$5:$E$7</c:f>
              <c:numCache>
                <c:formatCode>General</c:formatCode>
                <c:ptCount val="3"/>
                <c:pt idx="0">
                  <c:v>0.95566290099999995</c:v>
                </c:pt>
                <c:pt idx="1">
                  <c:v>0.91021953</c:v>
                </c:pt>
                <c:pt idx="2">
                  <c:v>0.940017481000000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AE37-7949-8475-4C983EE812C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83851240"/>
        <c:axId val="583851600"/>
      </c:barChart>
      <c:catAx>
        <c:axId val="5838512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83851600"/>
        <c:crosses val="autoZero"/>
        <c:auto val="1"/>
        <c:lblAlgn val="ctr"/>
        <c:lblOffset val="100"/>
        <c:noMultiLvlLbl val="0"/>
      </c:catAx>
      <c:valAx>
        <c:axId val="583851600"/>
        <c:scaling>
          <c:orientation val="minMax"/>
          <c:max val="1"/>
          <c:min val="0.4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83851240"/>
        <c:crosses val="autoZero"/>
        <c:crossBetween val="between"/>
        <c:majorUnit val="5.000000000000001E-2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Medical</a:t>
            </a:r>
            <a:r>
              <a:rPr lang="en-US" baseline="0"/>
              <a:t> oncologist notes: AUPRC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ure 6'!$D$4</c:f>
              <c:strCache>
                <c:ptCount val="1"/>
                <c:pt idx="0">
                  <c:v>Llama-medonc-student, DFCI test set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6'!$X$5:$X$7</c:f>
                <c:numCache>
                  <c:formatCode>General</c:formatCode>
                  <c:ptCount val="3"/>
                  <c:pt idx="0">
                    <c:v>1.6110261972525963E-2</c:v>
                  </c:pt>
                  <c:pt idx="1">
                    <c:v>4.1305117743272945E-2</c:v>
                  </c:pt>
                  <c:pt idx="2">
                    <c:v>4.4065012534352965E-2</c:v>
                  </c:pt>
                </c:numCache>
              </c:numRef>
            </c:plus>
            <c:minus>
              <c:numRef>
                <c:f>'Figure 6'!$S$5:$S$7</c:f>
                <c:numCache>
                  <c:formatCode>General</c:formatCode>
                  <c:ptCount val="3"/>
                  <c:pt idx="0">
                    <c:v>2.3046603776388008E-2</c:v>
                  </c:pt>
                  <c:pt idx="1">
                    <c:v>4.550996024549403E-2</c:v>
                  </c:pt>
                  <c:pt idx="2">
                    <c:v>5.009245836967302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6'!$A$5:$A$7</c:f>
              <c:strCache>
                <c:ptCount val="3"/>
                <c:pt idx="0">
                  <c:v>Any Cancer</c:v>
                </c:pt>
                <c:pt idx="1">
                  <c:v>Progression</c:v>
                </c:pt>
                <c:pt idx="2">
                  <c:v>Response</c:v>
                </c:pt>
              </c:strCache>
            </c:strRef>
          </c:cat>
          <c:val>
            <c:numRef>
              <c:f>'Figure 6'!$D$5:$D$7</c:f>
              <c:numCache>
                <c:formatCode>General</c:formatCode>
                <c:ptCount val="3"/>
                <c:pt idx="0">
                  <c:v>0.79223619937277601</c:v>
                </c:pt>
                <c:pt idx="1">
                  <c:v>0.52614519775084301</c:v>
                </c:pt>
                <c:pt idx="2">
                  <c:v>0.382079427986653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806-4F4E-8338-485432B863C3}"/>
            </c:ext>
          </c:extLst>
        </c:ser>
        <c:ser>
          <c:idx val="1"/>
          <c:order val="1"/>
          <c:tx>
            <c:strRef>
              <c:f>'Figure 6'!$E$4</c:f>
              <c:strCache>
                <c:ptCount val="1"/>
                <c:pt idx="0">
                  <c:v>DFCI-medonc-student-sample, DFCI test set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6'!$Y$5:$Y$7</c:f>
                <c:numCache>
                  <c:formatCode>General</c:formatCode>
                  <c:ptCount val="3"/>
                  <c:pt idx="0">
                    <c:v>5.6080000000000574E-3</c:v>
                  </c:pt>
                  <c:pt idx="1">
                    <c:v>2.8679999999999928E-2</c:v>
                  </c:pt>
                  <c:pt idx="2">
                    <c:v>4.0019999999999945E-2</c:v>
                  </c:pt>
                </c:numCache>
              </c:numRef>
            </c:plus>
            <c:minus>
              <c:numRef>
                <c:f>'Figure 6'!$T$5:$T$7</c:f>
                <c:numCache>
                  <c:formatCode>General</c:formatCode>
                  <c:ptCount val="3"/>
                  <c:pt idx="0">
                    <c:v>8.1179999999999586E-3</c:v>
                  </c:pt>
                  <c:pt idx="1">
                    <c:v>3.9561999999999986E-2</c:v>
                  </c:pt>
                  <c:pt idx="2">
                    <c:v>4.918800000000000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6'!$A$5:$A$7</c:f>
              <c:strCache>
                <c:ptCount val="3"/>
                <c:pt idx="0">
                  <c:v>Any Cancer</c:v>
                </c:pt>
                <c:pt idx="1">
                  <c:v>Progression</c:v>
                </c:pt>
                <c:pt idx="2">
                  <c:v>Response</c:v>
                </c:pt>
              </c:strCache>
            </c:strRef>
          </c:cat>
          <c:val>
            <c:numRef>
              <c:f>'Figure 6'!$E$5:$E$7</c:f>
              <c:numCache>
                <c:formatCode>General</c:formatCode>
                <c:ptCount val="3"/>
                <c:pt idx="0">
                  <c:v>0.980236</c:v>
                </c:pt>
                <c:pt idx="1">
                  <c:v>0.80786000000000002</c:v>
                </c:pt>
                <c:pt idx="2">
                  <c:v>0.758749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806-4F4E-8338-485432B863C3}"/>
            </c:ext>
          </c:extLst>
        </c:ser>
        <c:ser>
          <c:idx val="2"/>
          <c:order val="2"/>
          <c:tx>
            <c:strRef>
              <c:f>'Figure 6'!$F$4</c:f>
              <c:strCache>
                <c:ptCount val="1"/>
                <c:pt idx="0">
                  <c:v>DFCI-medonc-student, DFCI test set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6'!$Z$5:$Z$7</c:f>
                <c:numCache>
                  <c:formatCode>General</c:formatCode>
                  <c:ptCount val="3"/>
                  <c:pt idx="0">
                    <c:v>5.501078703522011E-3</c:v>
                  </c:pt>
                  <c:pt idx="1">
                    <c:v>2.8831286698969061E-2</c:v>
                  </c:pt>
                  <c:pt idx="2">
                    <c:v>3.4604982406294948E-2</c:v>
                  </c:pt>
                </c:numCache>
              </c:numRef>
            </c:plus>
            <c:minus>
              <c:numRef>
                <c:f>'Figure 6'!$U$5:$U$7</c:f>
                <c:numCache>
                  <c:formatCode>General</c:formatCode>
                  <c:ptCount val="3"/>
                  <c:pt idx="0">
                    <c:v>8.3273623014059606E-3</c:v>
                  </c:pt>
                  <c:pt idx="1">
                    <c:v>3.8713218419894946E-2</c:v>
                  </c:pt>
                  <c:pt idx="2">
                    <c:v>4.4375632366218998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6'!$A$5:$A$7</c:f>
              <c:strCache>
                <c:ptCount val="3"/>
                <c:pt idx="0">
                  <c:v>Any Cancer</c:v>
                </c:pt>
                <c:pt idx="1">
                  <c:v>Progression</c:v>
                </c:pt>
                <c:pt idx="2">
                  <c:v>Response</c:v>
                </c:pt>
              </c:strCache>
            </c:strRef>
          </c:cat>
          <c:val>
            <c:numRef>
              <c:f>'Figure 6'!$F$5:$F$7</c:f>
              <c:numCache>
                <c:formatCode>General</c:formatCode>
                <c:ptCount val="3"/>
                <c:pt idx="0">
                  <c:v>0.97868689322473801</c:v>
                </c:pt>
                <c:pt idx="1">
                  <c:v>0.82175136964609397</c:v>
                </c:pt>
                <c:pt idx="2">
                  <c:v>0.7904770640014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806-4F4E-8338-485432B863C3}"/>
            </c:ext>
          </c:extLst>
        </c:ser>
        <c:ser>
          <c:idx val="4"/>
          <c:order val="3"/>
          <c:tx>
            <c:strRef>
              <c:f>'Figure 6'!$H$4</c:f>
              <c:strCache>
                <c:ptCount val="1"/>
                <c:pt idx="0">
                  <c:v>DFCI-medonc-teacher, DFCI test set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6'!$AB$5:$AB$7</c:f>
                <c:numCache>
                  <c:formatCode>General</c:formatCode>
                  <c:ptCount val="3"/>
                  <c:pt idx="0">
                    <c:v>5.4049999999999931E-3</c:v>
                  </c:pt>
                  <c:pt idx="1">
                    <c:v>2.473599999999998E-2</c:v>
                  </c:pt>
                  <c:pt idx="2">
                    <c:v>2.8216999999999937E-2</c:v>
                  </c:pt>
                </c:numCache>
              </c:numRef>
            </c:plus>
            <c:minus>
              <c:numRef>
                <c:f>'Figure 6'!$W$5:$W$7</c:f>
                <c:numCache>
                  <c:formatCode>General</c:formatCode>
                  <c:ptCount val="3"/>
                  <c:pt idx="0">
                    <c:v>7.9439999999999511E-3</c:v>
                  </c:pt>
                  <c:pt idx="1">
                    <c:v>3.0360999999999971E-2</c:v>
                  </c:pt>
                  <c:pt idx="2">
                    <c:v>3.314899999999998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6'!$A$5:$A$7</c:f>
              <c:strCache>
                <c:ptCount val="3"/>
                <c:pt idx="0">
                  <c:v>Any Cancer</c:v>
                </c:pt>
                <c:pt idx="1">
                  <c:v>Progression</c:v>
                </c:pt>
                <c:pt idx="2">
                  <c:v>Response</c:v>
                </c:pt>
              </c:strCache>
            </c:strRef>
          </c:cat>
          <c:val>
            <c:numRef>
              <c:f>'Figure 6'!$H$5:$H$7</c:f>
              <c:numCache>
                <c:formatCode>General</c:formatCode>
                <c:ptCount val="3"/>
                <c:pt idx="0">
                  <c:v>0.98033999999999999</c:v>
                </c:pt>
                <c:pt idx="1">
                  <c:v>0.85188900000000001</c:v>
                </c:pt>
                <c:pt idx="2">
                  <c:v>0.85453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D806-4F4E-8338-485432B863C3}"/>
            </c:ext>
          </c:extLst>
        </c:ser>
        <c:ser>
          <c:idx val="3"/>
          <c:order val="4"/>
          <c:tx>
            <c:strRef>
              <c:f>'Figure 6'!$G$4</c:f>
              <c:strCache>
                <c:ptCount val="1"/>
                <c:pt idx="0">
                  <c:v>DFCI-medonc-student, MSK test set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6'!$AA$5:$AA$7</c:f>
                <c:numCache>
                  <c:formatCode>General</c:formatCode>
                  <c:ptCount val="3"/>
                  <c:pt idx="0">
                    <c:v>1.1039640000000128E-3</c:v>
                  </c:pt>
                  <c:pt idx="1">
                    <c:v>1.0900365999999995E-2</c:v>
                  </c:pt>
                  <c:pt idx="2">
                    <c:v>1.1618230000000063E-2</c:v>
                  </c:pt>
                </c:numCache>
              </c:numRef>
            </c:plus>
            <c:minus>
              <c:numRef>
                <c:f>'Figure 6'!$V$5:$V$7</c:f>
                <c:numCache>
                  <c:formatCode>General</c:formatCode>
                  <c:ptCount val="3"/>
                  <c:pt idx="0">
                    <c:v>1.1574469999999781E-3</c:v>
                  </c:pt>
                  <c:pt idx="1">
                    <c:v>1.2786960000000014E-2</c:v>
                  </c:pt>
                  <c:pt idx="2">
                    <c:v>1.261284299999998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6'!$A$5:$A$7</c:f>
              <c:strCache>
                <c:ptCount val="3"/>
                <c:pt idx="0">
                  <c:v>Any Cancer</c:v>
                </c:pt>
                <c:pt idx="1">
                  <c:v>Progression</c:v>
                </c:pt>
                <c:pt idx="2">
                  <c:v>Response</c:v>
                </c:pt>
              </c:strCache>
            </c:strRef>
          </c:cat>
          <c:val>
            <c:numRef>
              <c:f>'Figure 6'!$G$5:$G$7</c:f>
              <c:numCache>
                <c:formatCode>General</c:formatCode>
                <c:ptCount val="3"/>
                <c:pt idx="0">
                  <c:v>0.987415139</c:v>
                </c:pt>
                <c:pt idx="1">
                  <c:v>0.70623030799999997</c:v>
                </c:pt>
                <c:pt idx="2">
                  <c:v>0.755007915999999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D806-4F4E-8338-485432B863C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583851240"/>
        <c:axId val="583851600"/>
      </c:barChart>
      <c:lineChart>
        <c:grouping val="standard"/>
        <c:varyColors val="0"/>
        <c:ser>
          <c:idx val="5"/>
          <c:order val="5"/>
          <c:tx>
            <c:strRef>
              <c:f>'Figure 6'!$B$4</c:f>
              <c:strCache>
                <c:ptCount val="1"/>
                <c:pt idx="0">
                  <c:v>DFCI Outcome Probability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dash"/>
            <c:size val="60"/>
            <c:spPr>
              <a:pattFill prst="pct75">
                <a:fgClr>
                  <a:srgbClr val="FF0000"/>
                </a:fgClr>
                <a:bgClr>
                  <a:schemeClr val="bg1"/>
                </a:bgClr>
              </a:pattFill>
              <a:ln w="9525">
                <a:noFill/>
              </a:ln>
              <a:effectLst/>
            </c:spPr>
          </c:marker>
          <c:val>
            <c:numRef>
              <c:f>'Figure 6'!$B$5:$B$7</c:f>
              <c:numCache>
                <c:formatCode>General</c:formatCode>
                <c:ptCount val="3"/>
                <c:pt idx="0">
                  <c:v>0.80248399999999998</c:v>
                </c:pt>
                <c:pt idx="1">
                  <c:v>0.17060900000000001</c:v>
                </c:pt>
                <c:pt idx="2">
                  <c:v>0.11975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D806-4F4E-8338-485432B863C3}"/>
            </c:ext>
          </c:extLst>
        </c:ser>
        <c:ser>
          <c:idx val="6"/>
          <c:order val="6"/>
          <c:tx>
            <c:strRef>
              <c:f>'Figure 6'!$C$4</c:f>
              <c:strCache>
                <c:ptCount val="1"/>
                <c:pt idx="0">
                  <c:v>MSK Outcome Probability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dash"/>
            <c:size val="60"/>
            <c:spPr>
              <a:pattFill prst="lgCheck">
                <a:fgClr>
                  <a:schemeClr val="accent1"/>
                </a:fgClr>
                <a:bgClr>
                  <a:schemeClr val="bg1"/>
                </a:bgClr>
              </a:pattFill>
              <a:ln w="9525">
                <a:noFill/>
              </a:ln>
              <a:effectLst/>
            </c:spPr>
          </c:marker>
          <c:val>
            <c:numRef>
              <c:f>'Figure 6'!$C$5:$C$7</c:f>
              <c:numCache>
                <c:formatCode>General</c:formatCode>
                <c:ptCount val="3"/>
                <c:pt idx="0">
                  <c:v>0.82005356133755902</c:v>
                </c:pt>
                <c:pt idx="1">
                  <c:v>0.15844819537603499</c:v>
                </c:pt>
                <c:pt idx="2">
                  <c:v>0.14233065526645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D806-4F4E-8338-485432B863C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83851240"/>
        <c:axId val="583851600"/>
      </c:lineChart>
      <c:catAx>
        <c:axId val="5838512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83851600"/>
        <c:crosses val="autoZero"/>
        <c:auto val="1"/>
        <c:lblAlgn val="ctr"/>
        <c:lblOffset val="100"/>
        <c:noMultiLvlLbl val="0"/>
      </c:catAx>
      <c:valAx>
        <c:axId val="583851600"/>
        <c:scaling>
          <c:orientation val="minMax"/>
          <c:max val="1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83851240"/>
        <c:crosses val="autoZero"/>
        <c:crossBetween val="between"/>
        <c:majorUnit val="0.1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Medical</a:t>
            </a:r>
            <a:r>
              <a:rPr lang="en-US" baseline="0"/>
              <a:t> oncologist notes: Best F1 score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ure 7'!$F$4</c:f>
              <c:strCache>
                <c:ptCount val="1"/>
                <c:pt idx="0">
                  <c:v>Llama-medonc-student, DFCI test set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7'!$Z$5:$Z$7</c:f>
                <c:numCache>
                  <c:formatCode>General</c:formatCode>
                  <c:ptCount val="3"/>
                  <c:pt idx="0">
                    <c:v>7.9215488004740209E-3</c:v>
                  </c:pt>
                  <c:pt idx="1">
                    <c:v>2.8543679836073976E-2</c:v>
                  </c:pt>
                  <c:pt idx="2">
                    <c:v>3.112278586317202E-2</c:v>
                  </c:pt>
                </c:numCache>
              </c:numRef>
            </c:plus>
            <c:minus>
              <c:numRef>
                <c:f>'Figure 7'!$U$5:$U$7</c:f>
                <c:numCache>
                  <c:formatCode>General</c:formatCode>
                  <c:ptCount val="3"/>
                  <c:pt idx="0">
                    <c:v>8.534592172413924E-3</c:v>
                  </c:pt>
                  <c:pt idx="1">
                    <c:v>3.4677332303918007E-2</c:v>
                  </c:pt>
                  <c:pt idx="2">
                    <c:v>3.976160921679899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7'!$A$5:$A$7</c:f>
              <c:strCache>
                <c:ptCount val="3"/>
                <c:pt idx="0">
                  <c:v>Any Cancer</c:v>
                </c:pt>
                <c:pt idx="1">
                  <c:v>Progression</c:v>
                </c:pt>
                <c:pt idx="2">
                  <c:v>Response</c:v>
                </c:pt>
              </c:strCache>
            </c:strRef>
          </c:cat>
          <c:val>
            <c:numRef>
              <c:f>'Figure 7'!$F$5:$F$7</c:f>
              <c:numCache>
                <c:formatCode>General</c:formatCode>
                <c:ptCount val="3"/>
                <c:pt idx="0">
                  <c:v>0.89041994750656095</c:v>
                </c:pt>
                <c:pt idx="1">
                  <c:v>0.58148431522570698</c:v>
                </c:pt>
                <c:pt idx="2">
                  <c:v>0.457456541628544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ED0-1046-AD67-8F51A5CCF934}"/>
            </c:ext>
          </c:extLst>
        </c:ser>
        <c:ser>
          <c:idx val="1"/>
          <c:order val="1"/>
          <c:tx>
            <c:strRef>
              <c:f>'Figure 7'!$G$4</c:f>
              <c:strCache>
                <c:ptCount val="1"/>
                <c:pt idx="0">
                  <c:v>DFCI-medonc-student-sample, DFCI test set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7'!$AA$5:$AA$7</c:f>
                <c:numCache>
                  <c:formatCode>General</c:formatCode>
                  <c:ptCount val="3"/>
                  <c:pt idx="0">
                    <c:v>4.4210000000000083E-3</c:v>
                  </c:pt>
                  <c:pt idx="1">
                    <c:v>2.2482000000000002E-2</c:v>
                  </c:pt>
                  <c:pt idx="2">
                    <c:v>2.9503999999999975E-2</c:v>
                  </c:pt>
                </c:numCache>
              </c:numRef>
            </c:plus>
            <c:minus>
              <c:numRef>
                <c:f>'Figure 7'!$V$5:$V$7</c:f>
                <c:numCache>
                  <c:formatCode>General</c:formatCode>
                  <c:ptCount val="3"/>
                  <c:pt idx="0">
                    <c:v>5.5340000000000389E-3</c:v>
                  </c:pt>
                  <c:pt idx="1">
                    <c:v>3.0410000000000048E-2</c:v>
                  </c:pt>
                  <c:pt idx="2">
                    <c:v>3.800300000000000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7'!$A$5:$A$7</c:f>
              <c:strCache>
                <c:ptCount val="3"/>
                <c:pt idx="0">
                  <c:v>Any Cancer</c:v>
                </c:pt>
                <c:pt idx="1">
                  <c:v>Progression</c:v>
                </c:pt>
                <c:pt idx="2">
                  <c:v>Response</c:v>
                </c:pt>
              </c:strCache>
            </c:strRef>
          </c:cat>
          <c:val>
            <c:numRef>
              <c:f>'Figure 7'!$G$5:$G$7</c:f>
              <c:numCache>
                <c:formatCode>General</c:formatCode>
                <c:ptCount val="3"/>
                <c:pt idx="0">
                  <c:v>0.96175500000000003</c:v>
                </c:pt>
                <c:pt idx="1">
                  <c:v>0.75226300000000001</c:v>
                </c:pt>
                <c:pt idx="2">
                  <c:v>0.71356799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ED0-1046-AD67-8F51A5CCF934}"/>
            </c:ext>
          </c:extLst>
        </c:ser>
        <c:ser>
          <c:idx val="2"/>
          <c:order val="2"/>
          <c:tx>
            <c:strRef>
              <c:f>'Figure 7'!$H$4</c:f>
              <c:strCache>
                <c:ptCount val="1"/>
                <c:pt idx="0">
                  <c:v>DFCI-medonc-student, DFCI test set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7'!$AB$5:$AB$7</c:f>
                <c:numCache>
                  <c:formatCode>General</c:formatCode>
                  <c:ptCount val="3"/>
                  <c:pt idx="0">
                    <c:v>4.4004873137369893E-3</c:v>
                  </c:pt>
                  <c:pt idx="1">
                    <c:v>2.3933210171208974E-2</c:v>
                  </c:pt>
                  <c:pt idx="2">
                    <c:v>2.6520001428399054E-2</c:v>
                  </c:pt>
                </c:numCache>
              </c:numRef>
            </c:plus>
            <c:minus>
              <c:numRef>
                <c:f>'Figure 7'!$W$5:$W$7</c:f>
                <c:numCache>
                  <c:formatCode>General</c:formatCode>
                  <c:ptCount val="3"/>
                  <c:pt idx="0">
                    <c:v>5.8400823278950131E-3</c:v>
                  </c:pt>
                  <c:pt idx="1">
                    <c:v>2.794306271991398E-2</c:v>
                  </c:pt>
                  <c:pt idx="2">
                    <c:v>3.5881999440703027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7'!$A$5:$A$7</c:f>
              <c:strCache>
                <c:ptCount val="3"/>
                <c:pt idx="0">
                  <c:v>Any Cancer</c:v>
                </c:pt>
                <c:pt idx="1">
                  <c:v>Progression</c:v>
                </c:pt>
                <c:pt idx="2">
                  <c:v>Response</c:v>
                </c:pt>
              </c:strCache>
            </c:strRef>
          </c:cat>
          <c:val>
            <c:numRef>
              <c:f>'Figure 7'!$H$5:$H$7</c:f>
              <c:numCache>
                <c:formatCode>General</c:formatCode>
                <c:ptCount val="3"/>
                <c:pt idx="0">
                  <c:v>0.96036363636363598</c:v>
                </c:pt>
                <c:pt idx="1">
                  <c:v>0.77883781439722399</c:v>
                </c:pt>
                <c:pt idx="2">
                  <c:v>0.75615763546797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ED0-1046-AD67-8F51A5CCF934}"/>
            </c:ext>
          </c:extLst>
        </c:ser>
        <c:ser>
          <c:idx val="4"/>
          <c:order val="3"/>
          <c:tx>
            <c:strRef>
              <c:f>'Figure 7'!$J$4</c:f>
              <c:strCache>
                <c:ptCount val="1"/>
                <c:pt idx="0">
                  <c:v>DFCI-medonc-teacher, DFCI test set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7'!$AD$5:$AD$7</c:f>
                <c:numCache>
                  <c:formatCode>General</c:formatCode>
                  <c:ptCount val="3"/>
                  <c:pt idx="0">
                    <c:v>3.8030000000000008E-3</c:v>
                  </c:pt>
                  <c:pt idx="1">
                    <c:v>2.2237000000000062E-2</c:v>
                  </c:pt>
                  <c:pt idx="2">
                    <c:v>2.321200000000001E-2</c:v>
                  </c:pt>
                </c:numCache>
              </c:numRef>
            </c:plus>
            <c:minus>
              <c:numRef>
                <c:f>'Figure 7'!$Y$5:$Y$7</c:f>
                <c:numCache>
                  <c:formatCode>General</c:formatCode>
                  <c:ptCount val="3"/>
                  <c:pt idx="0">
                    <c:v>5.7230000000000336E-3</c:v>
                  </c:pt>
                  <c:pt idx="1">
                    <c:v>2.7842999999999951E-2</c:v>
                  </c:pt>
                  <c:pt idx="2">
                    <c:v>3.8633000000000028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7'!$A$5:$A$7</c:f>
              <c:strCache>
                <c:ptCount val="3"/>
                <c:pt idx="0">
                  <c:v>Any Cancer</c:v>
                </c:pt>
                <c:pt idx="1">
                  <c:v>Progression</c:v>
                </c:pt>
                <c:pt idx="2">
                  <c:v>Response</c:v>
                </c:pt>
              </c:strCache>
            </c:strRef>
          </c:cat>
          <c:val>
            <c:numRef>
              <c:f>'Figure 7'!$J$5:$J$7</c:f>
              <c:numCache>
                <c:formatCode>General</c:formatCode>
                <c:ptCount val="3"/>
                <c:pt idx="0">
                  <c:v>0.96242000000000005</c:v>
                </c:pt>
                <c:pt idx="1">
                  <c:v>0.79089399999999999</c:v>
                </c:pt>
                <c:pt idx="2">
                  <c:v>0.799517000000000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DED0-1046-AD67-8F51A5CCF934}"/>
            </c:ext>
          </c:extLst>
        </c:ser>
        <c:ser>
          <c:idx val="3"/>
          <c:order val="4"/>
          <c:tx>
            <c:strRef>
              <c:f>'Figure 7'!$I$4</c:f>
              <c:strCache>
                <c:ptCount val="1"/>
                <c:pt idx="0">
                  <c:v>DFCI-medonc-student, MSK test set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7'!$AC$5:$AC$7</c:f>
                <c:numCache>
                  <c:formatCode>General</c:formatCode>
                  <c:ptCount val="3"/>
                  <c:pt idx="0">
                    <c:v>1.5448390000000201E-3</c:v>
                  </c:pt>
                  <c:pt idx="1">
                    <c:v>8.6857620000000413E-3</c:v>
                  </c:pt>
                  <c:pt idx="2">
                    <c:v>1.1484435999999931E-2</c:v>
                  </c:pt>
                </c:numCache>
              </c:numRef>
            </c:plus>
            <c:minus>
              <c:numRef>
                <c:f>'Figure 7'!$X$5:$X$7</c:f>
                <c:numCache>
                  <c:formatCode>General</c:formatCode>
                  <c:ptCount val="3"/>
                  <c:pt idx="0">
                    <c:v>1.6085869999999947E-3</c:v>
                  </c:pt>
                  <c:pt idx="1">
                    <c:v>1.0074020000000017E-2</c:v>
                  </c:pt>
                  <c:pt idx="2">
                    <c:v>1.213379400000003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7'!$A$5:$A$7</c:f>
              <c:strCache>
                <c:ptCount val="3"/>
                <c:pt idx="0">
                  <c:v>Any Cancer</c:v>
                </c:pt>
                <c:pt idx="1">
                  <c:v>Progression</c:v>
                </c:pt>
                <c:pt idx="2">
                  <c:v>Response</c:v>
                </c:pt>
              </c:strCache>
            </c:strRef>
          </c:cat>
          <c:val>
            <c:numRef>
              <c:f>'Figure 7'!$I$5:$I$7</c:f>
              <c:numCache>
                <c:formatCode>General</c:formatCode>
                <c:ptCount val="3"/>
                <c:pt idx="0">
                  <c:v>0.95732177799999996</c:v>
                </c:pt>
                <c:pt idx="1">
                  <c:v>0.67275383499999997</c:v>
                </c:pt>
                <c:pt idx="2">
                  <c:v>0.717141710000000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DED0-1046-AD67-8F51A5CCF93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583851240"/>
        <c:axId val="583851600"/>
      </c:barChart>
      <c:lineChart>
        <c:grouping val="standard"/>
        <c:varyColors val="0"/>
        <c:ser>
          <c:idx val="5"/>
          <c:order val="5"/>
          <c:tx>
            <c:strRef>
              <c:f>'Figure 7'!$D$4</c:f>
              <c:strCache>
                <c:ptCount val="1"/>
                <c:pt idx="0">
                  <c:v>DFCI Null Value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dash"/>
            <c:size val="60"/>
            <c:spPr>
              <a:pattFill prst="pct75">
                <a:fgClr>
                  <a:srgbClr val="FF0000"/>
                </a:fgClr>
                <a:bgClr>
                  <a:schemeClr val="bg1"/>
                </a:bgClr>
              </a:pattFill>
              <a:ln w="9525">
                <a:noFill/>
              </a:ln>
              <a:effectLst/>
            </c:spPr>
          </c:marker>
          <c:val>
            <c:numRef>
              <c:f>'Figure 7'!$D$5:$D$7</c:f>
              <c:numCache>
                <c:formatCode>General</c:formatCode>
                <c:ptCount val="3"/>
                <c:pt idx="0">
                  <c:v>0.89042010913827807</c:v>
                </c:pt>
                <c:pt idx="1">
                  <c:v>0.29148759321002998</c:v>
                </c:pt>
                <c:pt idx="2">
                  <c:v>0.2138902185483928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DED0-1046-AD67-8F51A5CCF934}"/>
            </c:ext>
          </c:extLst>
        </c:ser>
        <c:ser>
          <c:idx val="6"/>
          <c:order val="6"/>
          <c:tx>
            <c:strRef>
              <c:f>'Figure 7'!$E$4</c:f>
              <c:strCache>
                <c:ptCount val="1"/>
                <c:pt idx="0">
                  <c:v>MSK Null Value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dash"/>
            <c:size val="60"/>
            <c:spPr>
              <a:pattFill prst="lgCheck">
                <a:fgClr>
                  <a:schemeClr val="accent1"/>
                </a:fgClr>
                <a:bgClr>
                  <a:schemeClr val="bg1"/>
                </a:bgClr>
              </a:pattFill>
              <a:ln w="9525">
                <a:noFill/>
              </a:ln>
              <a:effectLst/>
            </c:spPr>
          </c:marker>
          <c:val>
            <c:numRef>
              <c:f>'Figure 7'!$E$5:$E$7</c:f>
              <c:numCache>
                <c:formatCode>General</c:formatCode>
                <c:ptCount val="3"/>
                <c:pt idx="0">
                  <c:v>0.90113124004427747</c:v>
                </c:pt>
                <c:pt idx="1">
                  <c:v>0.2735524920466596</c:v>
                </c:pt>
                <c:pt idx="2">
                  <c:v>0.2491934443153949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DED0-1046-AD67-8F51A5CCF93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83851240"/>
        <c:axId val="583851600"/>
      </c:lineChart>
      <c:catAx>
        <c:axId val="5838512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83851600"/>
        <c:crosses val="autoZero"/>
        <c:auto val="1"/>
        <c:lblAlgn val="ctr"/>
        <c:lblOffset val="100"/>
        <c:noMultiLvlLbl val="0"/>
      </c:catAx>
      <c:valAx>
        <c:axId val="583851600"/>
        <c:scaling>
          <c:orientation val="minMax"/>
          <c:max val="1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83851240"/>
        <c:crosses val="autoZero"/>
        <c:crossBetween val="between"/>
        <c:majorUnit val="0.1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366711</xdr:colOff>
      <xdr:row>15</xdr:row>
      <xdr:rowOff>47624</xdr:rowOff>
    </xdr:from>
    <xdr:to>
      <xdr:col>6</xdr:col>
      <xdr:colOff>609600</xdr:colOff>
      <xdr:row>36</xdr:row>
      <xdr:rowOff>1428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7E82A2D-7BB2-C98F-0E2B-CC8A8C7BC3C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366711</xdr:colOff>
      <xdr:row>15</xdr:row>
      <xdr:rowOff>47624</xdr:rowOff>
    </xdr:from>
    <xdr:to>
      <xdr:col>8</xdr:col>
      <xdr:colOff>609600</xdr:colOff>
      <xdr:row>36</xdr:row>
      <xdr:rowOff>1428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950F113-D360-4AC8-A48C-1A41C5672CA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366711</xdr:colOff>
      <xdr:row>15</xdr:row>
      <xdr:rowOff>47624</xdr:rowOff>
    </xdr:from>
    <xdr:to>
      <xdr:col>10</xdr:col>
      <xdr:colOff>609600</xdr:colOff>
      <xdr:row>36</xdr:row>
      <xdr:rowOff>1428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35094A5-84DF-4DB3-91B0-7E87292BCC7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382586</xdr:colOff>
      <xdr:row>13</xdr:row>
      <xdr:rowOff>55561</xdr:rowOff>
    </xdr:from>
    <xdr:to>
      <xdr:col>6</xdr:col>
      <xdr:colOff>625475</xdr:colOff>
      <xdr:row>34</xdr:row>
      <xdr:rowOff>15081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DF85084E-3BBE-BC4F-88EB-A6A225A263A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382586</xdr:colOff>
      <xdr:row>13</xdr:row>
      <xdr:rowOff>55561</xdr:rowOff>
    </xdr:from>
    <xdr:to>
      <xdr:col>8</xdr:col>
      <xdr:colOff>625475</xdr:colOff>
      <xdr:row>34</xdr:row>
      <xdr:rowOff>15081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9970939-A7C3-3846-8811-51A5E9CFE0E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382586</xdr:colOff>
      <xdr:row>13</xdr:row>
      <xdr:rowOff>55561</xdr:rowOff>
    </xdr:from>
    <xdr:to>
      <xdr:col>10</xdr:col>
      <xdr:colOff>625475</xdr:colOff>
      <xdr:row>34</xdr:row>
      <xdr:rowOff>15081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5642C93-F20B-394B-937E-D3913AB8D8F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42BE1F-8627-493A-8726-52747F45E7A2}">
  <dimension ref="A2:Z14"/>
  <sheetViews>
    <sheetView zoomScale="160" zoomScaleNormal="100" workbookViewId="0">
      <selection activeCell="B15" sqref="B15"/>
    </sheetView>
  </sheetViews>
  <sheetFormatPr baseColWidth="10" defaultColWidth="8.83203125" defaultRowHeight="16" x14ac:dyDescent="0.2"/>
  <cols>
    <col min="1" max="1" width="18.6640625" bestFit="1" customWidth="1"/>
    <col min="2" max="2" width="24.1640625" bestFit="1" customWidth="1"/>
    <col min="3" max="3" width="25.1640625" bestFit="1" customWidth="1"/>
    <col min="4" max="4" width="18.33203125" bestFit="1" customWidth="1"/>
    <col min="5" max="5" width="18.1640625" bestFit="1" customWidth="1"/>
    <col min="6" max="6" width="19.5" customWidth="1"/>
    <col min="7" max="7" width="24.1640625" bestFit="1" customWidth="1"/>
    <col min="8" max="8" width="25.1640625" bestFit="1" customWidth="1"/>
    <col min="9" max="9" width="18.33203125" bestFit="1" customWidth="1"/>
    <col min="10" max="10" width="18.1640625" bestFit="1" customWidth="1"/>
    <col min="11" max="11" width="14" bestFit="1" customWidth="1"/>
    <col min="12" max="12" width="24.1640625" bestFit="1" customWidth="1"/>
    <col min="13" max="13" width="25.1640625" bestFit="1" customWidth="1"/>
    <col min="14" max="14" width="18.33203125" bestFit="1" customWidth="1"/>
    <col min="15" max="15" width="18.1640625" bestFit="1" customWidth="1"/>
    <col min="16" max="16" width="14" bestFit="1" customWidth="1"/>
    <col min="17" max="17" width="24.1640625" bestFit="1" customWidth="1"/>
    <col min="18" max="18" width="25.1640625" bestFit="1" customWidth="1"/>
    <col min="19" max="19" width="18.33203125" bestFit="1" customWidth="1"/>
    <col min="20" max="20" width="18.1640625" bestFit="1" customWidth="1"/>
    <col min="21" max="21" width="14" bestFit="1" customWidth="1"/>
    <col min="22" max="22" width="24.1640625" bestFit="1" customWidth="1"/>
    <col min="23" max="23" width="25.1640625" bestFit="1" customWidth="1"/>
    <col min="24" max="24" width="18.33203125" bestFit="1" customWidth="1"/>
    <col min="25" max="25" width="18.1640625" bestFit="1" customWidth="1"/>
    <col min="26" max="26" width="14" bestFit="1" customWidth="1"/>
    <col min="27" max="27" width="26.5" bestFit="1" customWidth="1"/>
    <col min="28" max="29" width="24.83203125" bestFit="1" customWidth="1"/>
    <col min="30" max="31" width="23.83203125" bestFit="1" customWidth="1"/>
  </cols>
  <sheetData>
    <row r="2" spans="1:26" x14ac:dyDescent="0.2">
      <c r="B2" t="s">
        <v>14</v>
      </c>
      <c r="D2" s="7"/>
    </row>
    <row r="3" spans="1:26" x14ac:dyDescent="0.2">
      <c r="B3" t="s">
        <v>10</v>
      </c>
      <c r="G3" t="s">
        <v>15</v>
      </c>
      <c r="L3" t="s">
        <v>16</v>
      </c>
      <c r="Q3" t="s">
        <v>17</v>
      </c>
      <c r="V3" t="s">
        <v>18</v>
      </c>
    </row>
    <row r="4" spans="1:26" x14ac:dyDescent="0.2">
      <c r="A4" t="s">
        <v>12</v>
      </c>
      <c r="B4" t="s">
        <v>27</v>
      </c>
      <c r="C4" t="s">
        <v>28</v>
      </c>
      <c r="D4" t="s">
        <v>24</v>
      </c>
      <c r="E4" t="s">
        <v>25</v>
      </c>
      <c r="F4" t="s">
        <v>26</v>
      </c>
      <c r="G4" t="s">
        <v>27</v>
      </c>
      <c r="H4" t="s">
        <v>28</v>
      </c>
      <c r="I4" t="s">
        <v>24</v>
      </c>
      <c r="J4" t="s">
        <v>25</v>
      </c>
      <c r="K4" t="s">
        <v>13</v>
      </c>
      <c r="L4" t="s">
        <v>27</v>
      </c>
      <c r="M4" t="s">
        <v>28</v>
      </c>
      <c r="N4" t="s">
        <v>24</v>
      </c>
      <c r="O4" t="s">
        <v>25</v>
      </c>
      <c r="P4" t="s">
        <v>13</v>
      </c>
      <c r="Q4" t="s">
        <v>27</v>
      </c>
      <c r="R4" t="s">
        <v>28</v>
      </c>
      <c r="S4" t="s">
        <v>24</v>
      </c>
      <c r="T4" t="s">
        <v>25</v>
      </c>
      <c r="U4" t="s">
        <v>13</v>
      </c>
      <c r="V4" t="s">
        <v>27</v>
      </c>
      <c r="W4" t="s">
        <v>28</v>
      </c>
      <c r="X4" t="s">
        <v>24</v>
      </c>
      <c r="Y4" t="s">
        <v>25</v>
      </c>
      <c r="Z4" t="s">
        <v>13</v>
      </c>
    </row>
    <row r="5" spans="1:26" x14ac:dyDescent="0.2">
      <c r="A5" s="5" t="s">
        <v>5</v>
      </c>
      <c r="B5">
        <v>0.98406208933766104</v>
      </c>
      <c r="C5">
        <v>0.98256451700000003</v>
      </c>
      <c r="D5">
        <v>0.98669407223538796</v>
      </c>
      <c r="E5">
        <v>0.99539</v>
      </c>
      <c r="F5">
        <v>0.9879</v>
      </c>
      <c r="G5">
        <v>0.96659872053552298</v>
      </c>
      <c r="H5">
        <v>0.95966477100000003</v>
      </c>
      <c r="I5">
        <v>0.96794057182058202</v>
      </c>
      <c r="J5">
        <v>0.99216000000000004</v>
      </c>
      <c r="K5">
        <v>0.96870000000000001</v>
      </c>
      <c r="L5">
        <v>0.99014061285159405</v>
      </c>
      <c r="M5">
        <v>0.99010800499999996</v>
      </c>
      <c r="N5">
        <v>0.99258780604066299</v>
      </c>
      <c r="O5">
        <v>0.99704199999999998</v>
      </c>
      <c r="P5">
        <v>0.99350000000000005</v>
      </c>
      <c r="Q5">
        <v>1.7463368802138057E-2</v>
      </c>
      <c r="R5">
        <v>2.2899745999999999E-2</v>
      </c>
      <c r="S5">
        <v>1.8753500414805946E-2</v>
      </c>
      <c r="T5">
        <v>3.2299999999999551E-3</v>
      </c>
      <c r="U5">
        <v>1.9199999999999995E-2</v>
      </c>
      <c r="V5">
        <v>6.0785235139330096E-3</v>
      </c>
      <c r="W5">
        <v>7.5434879999999316E-3</v>
      </c>
      <c r="X5">
        <v>5.8937338052750254E-3</v>
      </c>
      <c r="Y5">
        <v>1.6519999999999868E-3</v>
      </c>
      <c r="Z5">
        <v>5.6000000000000494E-3</v>
      </c>
    </row>
    <row r="6" spans="1:26" x14ac:dyDescent="0.2">
      <c r="A6" s="5" t="s">
        <v>2</v>
      </c>
      <c r="B6">
        <v>0.81116941823102295</v>
      </c>
      <c r="C6">
        <v>0.95539674299999999</v>
      </c>
      <c r="D6">
        <v>0.97157494109583997</v>
      </c>
      <c r="E6">
        <v>0.98725399999999996</v>
      </c>
      <c r="F6">
        <v>0.97430000000000005</v>
      </c>
      <c r="G6">
        <v>0.79538640106036795</v>
      </c>
      <c r="H6">
        <v>0.94903212299999995</v>
      </c>
      <c r="I6">
        <v>0.96604964016635197</v>
      </c>
      <c r="J6">
        <v>0.98607699999999998</v>
      </c>
      <c r="K6">
        <v>0.97</v>
      </c>
      <c r="L6">
        <v>0.82602343464331596</v>
      </c>
      <c r="M6">
        <v>0.96101967600000004</v>
      </c>
      <c r="N6">
        <v>0.97596409590341004</v>
      </c>
      <c r="O6">
        <v>0.98850800000000005</v>
      </c>
      <c r="P6">
        <v>0.9788</v>
      </c>
      <c r="Q6">
        <v>1.5783017170655E-2</v>
      </c>
      <c r="R6">
        <v>6.364620000000043E-3</v>
      </c>
      <c r="S6">
        <v>5.5253009294879973E-3</v>
      </c>
      <c r="T6">
        <v>1.1769999999999836E-3</v>
      </c>
      <c r="U6">
        <v>4.3000000000000815E-3</v>
      </c>
      <c r="V6">
        <v>1.4854016412293003E-2</v>
      </c>
      <c r="W6">
        <v>5.6229330000000521E-3</v>
      </c>
      <c r="X6">
        <v>4.3891548075700726E-3</v>
      </c>
      <c r="Y6">
        <v>1.2540000000000884E-3</v>
      </c>
      <c r="Z6">
        <v>4.4999999999999485E-3</v>
      </c>
    </row>
    <row r="7" spans="1:26" x14ac:dyDescent="0.2">
      <c r="A7" s="5" t="s">
        <v>4</v>
      </c>
      <c r="B7">
        <v>0.96186309523809499</v>
      </c>
      <c r="C7">
        <v>0.98028787900000003</v>
      </c>
      <c r="D7">
        <v>0.989004329004328</v>
      </c>
      <c r="E7">
        <v>0.991259</v>
      </c>
      <c r="F7">
        <v>0.98939999999999995</v>
      </c>
      <c r="G7">
        <v>0.95475796880500496</v>
      </c>
      <c r="H7">
        <v>0.97576747100000005</v>
      </c>
      <c r="I7">
        <v>0.98546388938129803</v>
      </c>
      <c r="J7">
        <v>0.99004800000000004</v>
      </c>
      <c r="K7">
        <v>0.98599999999999999</v>
      </c>
      <c r="L7">
        <v>0.96886345330138202</v>
      </c>
      <c r="M7">
        <v>0.98373446600000003</v>
      </c>
      <c r="N7">
        <v>0.99147493164063605</v>
      </c>
      <c r="O7">
        <v>0.99239500000000003</v>
      </c>
      <c r="P7">
        <v>0.99199999999999999</v>
      </c>
      <c r="Q7">
        <v>7.1051264330900255E-3</v>
      </c>
      <c r="R7">
        <v>4.5204079999999758E-3</v>
      </c>
      <c r="S7">
        <v>3.5404396230299673E-3</v>
      </c>
      <c r="T7">
        <v>1.2109999999999621E-3</v>
      </c>
      <c r="U7">
        <v>3.3999999999999586E-3</v>
      </c>
      <c r="V7">
        <v>7.0003580632870266E-3</v>
      </c>
      <c r="W7">
        <v>3.446587000000001E-3</v>
      </c>
      <c r="X7">
        <v>2.4706026363080502E-3</v>
      </c>
      <c r="Y7">
        <v>1.1360000000000259E-3</v>
      </c>
      <c r="Z7">
        <v>2.6000000000000467E-3</v>
      </c>
    </row>
    <row r="8" spans="1:26" x14ac:dyDescent="0.2">
      <c r="A8" s="5" t="s">
        <v>3</v>
      </c>
      <c r="B8">
        <v>0.97805473966464596</v>
      </c>
      <c r="C8">
        <v>0.99087210199999998</v>
      </c>
      <c r="D8">
        <v>0.99594637675133002</v>
      </c>
      <c r="E8">
        <v>0.98927100000000001</v>
      </c>
      <c r="F8">
        <v>0.99260000000000004</v>
      </c>
      <c r="G8">
        <v>0.965898897241391</v>
      </c>
      <c r="H8">
        <v>0.98130870800000003</v>
      </c>
      <c r="I8">
        <v>0.99363770205300594</v>
      </c>
      <c r="J8">
        <v>0.97968900000000003</v>
      </c>
      <c r="K8">
        <v>0.98699999999999999</v>
      </c>
      <c r="L8">
        <v>0.98553225453192195</v>
      </c>
      <c r="M8">
        <v>0.99448891699999997</v>
      </c>
      <c r="N8">
        <v>0.99722423384337699</v>
      </c>
      <c r="O8">
        <v>0.99315399999999998</v>
      </c>
      <c r="P8">
        <v>0.99560000000000004</v>
      </c>
      <c r="Q8">
        <v>1.2155842423254959E-2</v>
      </c>
      <c r="R8">
        <v>9.5633939999999473E-3</v>
      </c>
      <c r="S8">
        <v>2.3086746983240758E-3</v>
      </c>
      <c r="T8">
        <v>9.5819999999999794E-3</v>
      </c>
      <c r="U8">
        <v>5.6000000000000494E-3</v>
      </c>
      <c r="V8">
        <v>7.4775148672759917E-3</v>
      </c>
      <c r="W8">
        <v>3.6168149999999955E-3</v>
      </c>
      <c r="X8">
        <v>1.2778570920469745E-3</v>
      </c>
      <c r="Y8">
        <v>3.8829999999999698E-3</v>
      </c>
      <c r="Z8">
        <v>3.0000000000000027E-3</v>
      </c>
    </row>
    <row r="9" spans="1:26" x14ac:dyDescent="0.2">
      <c r="A9" s="5" t="s">
        <v>6</v>
      </c>
      <c r="B9">
        <v>0.961446285384712</v>
      </c>
      <c r="C9">
        <v>0.97263562699999995</v>
      </c>
      <c r="D9">
        <v>0.98626172863481998</v>
      </c>
      <c r="E9">
        <v>0.99104700000000001</v>
      </c>
      <c r="F9">
        <v>0.98660000000000003</v>
      </c>
      <c r="G9">
        <v>0.95244500197065896</v>
      </c>
      <c r="H9">
        <v>0.96246132699999998</v>
      </c>
      <c r="I9">
        <v>0.98155897064025899</v>
      </c>
      <c r="J9">
        <v>0.98995299999999997</v>
      </c>
      <c r="K9">
        <v>0.98170000000000002</v>
      </c>
      <c r="L9">
        <v>0.96866631329136399</v>
      </c>
      <c r="M9">
        <v>0.97940923800000002</v>
      </c>
      <c r="N9">
        <v>0.98952563283366701</v>
      </c>
      <c r="O9">
        <v>0.99204099999999995</v>
      </c>
      <c r="P9">
        <v>0.9899</v>
      </c>
      <c r="Q9">
        <v>9.0012834140530407E-3</v>
      </c>
      <c r="R9">
        <v>1.0174299999999969E-2</v>
      </c>
      <c r="S9">
        <v>4.702757994560991E-3</v>
      </c>
      <c r="T9">
        <v>1.0940000000000394E-3</v>
      </c>
      <c r="U9">
        <v>4.9000000000000155E-3</v>
      </c>
      <c r="V9">
        <v>7.2200279066519935E-3</v>
      </c>
      <c r="W9">
        <v>6.7736110000000682E-3</v>
      </c>
      <c r="X9">
        <v>3.2639041988470341E-3</v>
      </c>
      <c r="Y9">
        <v>9.9399999999993938E-4</v>
      </c>
      <c r="Z9">
        <v>3.2999999999999696E-3</v>
      </c>
    </row>
    <row r="10" spans="1:26" x14ac:dyDescent="0.2">
      <c r="A10" s="5" t="s">
        <v>7</v>
      </c>
      <c r="B10">
        <v>0.89138959078022895</v>
      </c>
      <c r="C10">
        <v>0.95942982499999996</v>
      </c>
      <c r="D10">
        <v>0.97469275134557598</v>
      </c>
      <c r="E10">
        <v>0.97895299999999996</v>
      </c>
      <c r="F10">
        <v>0.97919999999999996</v>
      </c>
      <c r="G10">
        <v>0.87838491750194003</v>
      </c>
      <c r="H10">
        <v>0.95109939200000004</v>
      </c>
      <c r="I10">
        <v>0.96840535998627297</v>
      </c>
      <c r="J10">
        <v>0.977132</v>
      </c>
      <c r="K10">
        <v>0.97360000000000002</v>
      </c>
      <c r="L10">
        <v>0.90203220942052398</v>
      </c>
      <c r="M10">
        <v>0.96647813299999996</v>
      </c>
      <c r="N10">
        <v>0.97953404022027302</v>
      </c>
      <c r="O10">
        <v>0.980487</v>
      </c>
      <c r="P10">
        <v>0.98340000000000005</v>
      </c>
      <c r="Q10">
        <v>1.3004673278288914E-2</v>
      </c>
      <c r="R10">
        <v>8.3304329999999149E-3</v>
      </c>
      <c r="S10">
        <v>6.2873913593030073E-3</v>
      </c>
      <c r="T10">
        <v>1.8209999999999615E-3</v>
      </c>
      <c r="U10">
        <v>5.5999999999999384E-3</v>
      </c>
      <c r="V10">
        <v>1.0642618640295032E-2</v>
      </c>
      <c r="W10">
        <v>7.0483080000000031E-3</v>
      </c>
      <c r="X10">
        <v>4.8412888746970362E-3</v>
      </c>
      <c r="Y10">
        <v>1.5340000000000353E-3</v>
      </c>
      <c r="Z10">
        <v>4.2000000000000925E-3</v>
      </c>
    </row>
    <row r="11" spans="1:26" x14ac:dyDescent="0.2">
      <c r="A11" s="5" t="s">
        <v>8</v>
      </c>
      <c r="B11">
        <v>0.94634670245581598</v>
      </c>
      <c r="C11">
        <v>0.96103735899999998</v>
      </c>
      <c r="D11">
        <v>0.97107263009956302</v>
      </c>
      <c r="E11">
        <v>0.96038199999999996</v>
      </c>
      <c r="F11">
        <v>0.97430000000000005</v>
      </c>
      <c r="G11">
        <v>0.93821818140549795</v>
      </c>
      <c r="H11">
        <v>0.951350582</v>
      </c>
      <c r="I11">
        <v>0.96530430719018301</v>
      </c>
      <c r="J11">
        <v>0.95813000000000004</v>
      </c>
      <c r="K11">
        <v>0.96879999999999999</v>
      </c>
      <c r="L11">
        <v>0.95369353289672798</v>
      </c>
      <c r="M11">
        <v>0.96798997899999994</v>
      </c>
      <c r="N11">
        <v>0.97638165406519195</v>
      </c>
      <c r="O11">
        <v>0.96258699999999997</v>
      </c>
      <c r="P11">
        <v>0.97919999999999996</v>
      </c>
      <c r="Q11">
        <v>8.1285210503180272E-3</v>
      </c>
      <c r="R11">
        <v>9.6867769999999798E-3</v>
      </c>
      <c r="S11">
        <v>5.7683229093800081E-3</v>
      </c>
      <c r="T11">
        <v>2.2519999999999207E-3</v>
      </c>
      <c r="U11">
        <v>5.5000000000000604E-3</v>
      </c>
      <c r="V11">
        <v>7.346830440912E-3</v>
      </c>
      <c r="W11">
        <v>6.9526199999999649E-3</v>
      </c>
      <c r="X11">
        <v>5.309023965628934E-3</v>
      </c>
      <c r="Y11">
        <v>2.2050000000000125E-3</v>
      </c>
      <c r="Z11">
        <v>4.8999999999999044E-3</v>
      </c>
    </row>
    <row r="12" spans="1:26" x14ac:dyDescent="0.2">
      <c r="A12" s="5" t="s">
        <v>9</v>
      </c>
      <c r="B12">
        <v>0.97710691052339205</v>
      </c>
      <c r="C12">
        <v>0.97987398199999998</v>
      </c>
      <c r="D12">
        <v>0.989613257409243</v>
      </c>
      <c r="E12">
        <v>0.96718700000000002</v>
      </c>
      <c r="F12">
        <v>0.98809999999999998</v>
      </c>
      <c r="G12">
        <v>0.96724310683255499</v>
      </c>
      <c r="H12">
        <v>0.96567399600000003</v>
      </c>
      <c r="I12">
        <v>0.97991714743614799</v>
      </c>
      <c r="J12">
        <v>0.96293700000000004</v>
      </c>
      <c r="K12">
        <v>0.97550000000000003</v>
      </c>
      <c r="L12">
        <v>0.98371668895256004</v>
      </c>
      <c r="M12">
        <v>0.98712068200000003</v>
      </c>
      <c r="N12">
        <v>0.99386031364676497</v>
      </c>
      <c r="O12">
        <v>0.97104100000000004</v>
      </c>
      <c r="P12">
        <v>0.99329999999999996</v>
      </c>
      <c r="Q12">
        <v>9.8638036908370585E-3</v>
      </c>
      <c r="R12">
        <v>1.4199985999999942E-2</v>
      </c>
      <c r="S12">
        <v>9.6961099730950018E-3</v>
      </c>
      <c r="T12">
        <v>4.249999999999976E-3</v>
      </c>
      <c r="U12">
        <v>1.2599999999999945E-2</v>
      </c>
      <c r="V12">
        <v>6.6097784291679895E-3</v>
      </c>
      <c r="W12">
        <v>7.2467000000000503E-3</v>
      </c>
      <c r="X12">
        <v>4.2470562375219734E-3</v>
      </c>
      <c r="Y12">
        <v>3.8540000000000241E-3</v>
      </c>
      <c r="Z12">
        <v>5.1999999999999824E-3</v>
      </c>
    </row>
    <row r="13" spans="1:26" x14ac:dyDescent="0.2">
      <c r="A13" s="5" t="s">
        <v>0</v>
      </c>
      <c r="B13">
        <v>0.91148729105987703</v>
      </c>
      <c r="C13">
        <v>0.93767156799999996</v>
      </c>
      <c r="D13">
        <v>0.95414347709115499</v>
      </c>
      <c r="E13">
        <v>0.97048000000000001</v>
      </c>
      <c r="F13">
        <v>0.95550000000000002</v>
      </c>
      <c r="G13">
        <v>0.89855931675892098</v>
      </c>
      <c r="H13">
        <v>0.92773656800000004</v>
      </c>
      <c r="I13">
        <v>0.94667968476253295</v>
      </c>
      <c r="J13">
        <v>0.96845599999999998</v>
      </c>
      <c r="K13">
        <v>0.94779999999999998</v>
      </c>
      <c r="L13">
        <v>0.92137698972100202</v>
      </c>
      <c r="M13">
        <v>0.94638337800000005</v>
      </c>
      <c r="N13">
        <v>0.96073843441581397</v>
      </c>
      <c r="O13">
        <v>0.97242799999999996</v>
      </c>
      <c r="P13">
        <v>0.96299999999999997</v>
      </c>
      <c r="Q13">
        <v>1.2927974300956047E-2</v>
      </c>
      <c r="R13">
        <v>9.9349999999999161E-3</v>
      </c>
      <c r="S13">
        <v>7.4637923286220431E-3</v>
      </c>
      <c r="T13">
        <v>2.0240000000000258E-3</v>
      </c>
      <c r="U13">
        <v>7.7000000000000401E-3</v>
      </c>
      <c r="V13">
        <v>9.8896986611249904E-3</v>
      </c>
      <c r="W13">
        <v>8.7118100000000975E-3</v>
      </c>
      <c r="X13">
        <v>6.5949573246589788E-3</v>
      </c>
      <c r="Y13">
        <v>1.9479999999999498E-3</v>
      </c>
      <c r="Z13">
        <v>7.4999999999999512E-3</v>
      </c>
    </row>
    <row r="14" spans="1:26" x14ac:dyDescent="0.2">
      <c r="A14" s="5" t="s">
        <v>1</v>
      </c>
      <c r="B14">
        <v>0.92765635500627597</v>
      </c>
      <c r="C14">
        <v>0.95788266499999997</v>
      </c>
      <c r="D14">
        <v>0.97678291411833795</v>
      </c>
      <c r="E14">
        <v>0.973804</v>
      </c>
      <c r="F14">
        <v>0.97409999999999997</v>
      </c>
      <c r="G14">
        <v>0.90668469745504698</v>
      </c>
      <c r="H14">
        <v>0.944260349</v>
      </c>
      <c r="I14">
        <v>0.96810904306453605</v>
      </c>
      <c r="J14">
        <v>0.97061299999999995</v>
      </c>
      <c r="K14">
        <v>0.96309999999999996</v>
      </c>
      <c r="L14">
        <v>0.94349392856268599</v>
      </c>
      <c r="M14">
        <v>0.96806721100000004</v>
      </c>
      <c r="N14">
        <v>0.98239101083263602</v>
      </c>
      <c r="O14">
        <v>0.97644900000000001</v>
      </c>
      <c r="P14">
        <v>0.98089999999999999</v>
      </c>
      <c r="Q14">
        <v>2.0971657551228984E-2</v>
      </c>
      <c r="R14">
        <v>1.3622315999999968E-2</v>
      </c>
      <c r="S14">
        <v>8.673871053801907E-3</v>
      </c>
      <c r="T14">
        <v>3.1910000000000549E-3</v>
      </c>
      <c r="U14">
        <v>1.100000000000001E-2</v>
      </c>
      <c r="V14">
        <v>1.5837573556410023E-2</v>
      </c>
      <c r="W14">
        <v>1.0184546000000072E-2</v>
      </c>
      <c r="X14">
        <v>5.608096714298072E-3</v>
      </c>
      <c r="Y14">
        <v>2.6450000000000085E-3</v>
      </c>
      <c r="Z14">
        <v>6.8000000000000282E-3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DB5191-D837-4A5F-A24C-00B2544C4F1B}">
  <dimension ref="A2:AB14"/>
  <sheetViews>
    <sheetView topLeftCell="A7" zoomScale="127" zoomScaleNormal="100" workbookViewId="0">
      <selection activeCell="C25" sqref="C25"/>
    </sheetView>
  </sheetViews>
  <sheetFormatPr baseColWidth="10" defaultColWidth="8.83203125" defaultRowHeight="16" x14ac:dyDescent="0.2"/>
  <cols>
    <col min="1" max="1" width="18.6640625" bestFit="1" customWidth="1"/>
    <col min="2" max="3" width="24.5" customWidth="1"/>
    <col min="4" max="4" width="24.1640625" bestFit="1" customWidth="1"/>
    <col min="5" max="5" width="25.1640625" bestFit="1" customWidth="1"/>
    <col min="6" max="6" width="18.33203125" bestFit="1" customWidth="1"/>
    <col min="7" max="7" width="18.1640625" bestFit="1" customWidth="1"/>
    <col min="8" max="8" width="14" bestFit="1" customWidth="1"/>
    <col min="9" max="9" width="24.1640625" bestFit="1" customWidth="1"/>
    <col min="10" max="10" width="25.1640625" bestFit="1" customWidth="1"/>
    <col min="11" max="11" width="18.33203125" bestFit="1" customWidth="1"/>
    <col min="12" max="12" width="18.1640625" bestFit="1" customWidth="1"/>
    <col min="13" max="13" width="14" bestFit="1" customWidth="1"/>
    <col min="14" max="14" width="24.1640625" bestFit="1" customWidth="1"/>
    <col min="15" max="15" width="25.1640625" bestFit="1" customWidth="1"/>
    <col min="16" max="16" width="18.33203125" bestFit="1" customWidth="1"/>
    <col min="17" max="17" width="18.1640625" bestFit="1" customWidth="1"/>
    <col min="18" max="18" width="14" bestFit="1" customWidth="1"/>
    <col min="19" max="19" width="24.1640625" bestFit="1" customWidth="1"/>
    <col min="20" max="20" width="25.1640625" bestFit="1" customWidth="1"/>
    <col min="21" max="21" width="18.33203125" bestFit="1" customWidth="1"/>
    <col min="22" max="22" width="18.1640625" bestFit="1" customWidth="1"/>
    <col min="23" max="23" width="14" bestFit="1" customWidth="1"/>
    <col min="24" max="24" width="24.1640625" bestFit="1" customWidth="1"/>
    <col min="25" max="25" width="25.1640625" bestFit="1" customWidth="1"/>
    <col min="26" max="26" width="18.33203125" bestFit="1" customWidth="1"/>
    <col min="27" max="27" width="18.1640625" bestFit="1" customWidth="1"/>
    <col min="28" max="28" width="14" bestFit="1" customWidth="1"/>
    <col min="29" max="29" width="26.5" bestFit="1" customWidth="1"/>
    <col min="30" max="31" width="24.83203125" bestFit="1" customWidth="1"/>
    <col min="32" max="33" width="23.83203125" bestFit="1" customWidth="1"/>
  </cols>
  <sheetData>
    <row r="2" spans="1:28" x14ac:dyDescent="0.2">
      <c r="D2" t="s">
        <v>14</v>
      </c>
    </row>
    <row r="3" spans="1:28" x14ac:dyDescent="0.2">
      <c r="D3" t="s">
        <v>11</v>
      </c>
      <c r="I3" t="s">
        <v>15</v>
      </c>
      <c r="N3" t="s">
        <v>16</v>
      </c>
      <c r="S3" t="s">
        <v>17</v>
      </c>
      <c r="X3" t="s">
        <v>18</v>
      </c>
    </row>
    <row r="4" spans="1:28" x14ac:dyDescent="0.2">
      <c r="A4" t="s">
        <v>12</v>
      </c>
      <c r="B4" t="s">
        <v>20</v>
      </c>
      <c r="C4" t="s">
        <v>21</v>
      </c>
      <c r="D4" t="s">
        <v>27</v>
      </c>
      <c r="E4" t="s">
        <v>28</v>
      </c>
      <c r="F4" t="s">
        <v>24</v>
      </c>
      <c r="G4" t="s">
        <v>25</v>
      </c>
      <c r="H4" t="s">
        <v>26</v>
      </c>
      <c r="I4" t="s">
        <v>27</v>
      </c>
      <c r="J4" t="s">
        <v>28</v>
      </c>
      <c r="K4" t="s">
        <v>24</v>
      </c>
      <c r="L4" t="s">
        <v>25</v>
      </c>
      <c r="M4" t="s">
        <v>13</v>
      </c>
      <c r="N4" t="s">
        <v>27</v>
      </c>
      <c r="O4" t="s">
        <v>28</v>
      </c>
      <c r="P4" t="s">
        <v>24</v>
      </c>
      <c r="Q4" t="s">
        <v>25</v>
      </c>
      <c r="R4" t="s">
        <v>13</v>
      </c>
      <c r="S4" t="s">
        <v>27</v>
      </c>
      <c r="T4" t="s">
        <v>28</v>
      </c>
      <c r="U4" t="s">
        <v>24</v>
      </c>
      <c r="V4" t="s">
        <v>25</v>
      </c>
      <c r="W4" t="s">
        <v>13</v>
      </c>
      <c r="X4" t="s">
        <v>27</v>
      </c>
      <c r="Y4" t="s">
        <v>28</v>
      </c>
      <c r="Z4" t="s">
        <v>24</v>
      </c>
      <c r="AA4" t="s">
        <v>25</v>
      </c>
      <c r="AB4" t="s">
        <v>13</v>
      </c>
    </row>
    <row r="5" spans="1:28" x14ac:dyDescent="0.2">
      <c r="A5" s="5" t="s">
        <v>5</v>
      </c>
      <c r="B5">
        <v>2.28323699421965E-2</v>
      </c>
      <c r="C5" s="4">
        <v>2.5171624713958798E-2</v>
      </c>
      <c r="D5">
        <v>0.69180820901878703</v>
      </c>
      <c r="E5">
        <v>0.69663998699999996</v>
      </c>
      <c r="F5">
        <v>0.722253634442241</v>
      </c>
      <c r="G5">
        <v>0.91887099999999999</v>
      </c>
      <c r="H5">
        <v>0.74480000000000002</v>
      </c>
      <c r="I5">
        <v>0.56452684155695598</v>
      </c>
      <c r="J5">
        <v>0.57849121000000003</v>
      </c>
      <c r="K5">
        <v>0.62362513335816105</v>
      </c>
      <c r="L5">
        <v>0.89694600000000002</v>
      </c>
      <c r="M5">
        <v>0.61639999999999995</v>
      </c>
      <c r="N5">
        <v>0.773335255654928</v>
      </c>
      <c r="O5">
        <v>0.77878016999999999</v>
      </c>
      <c r="P5">
        <v>0.81304513235049303</v>
      </c>
      <c r="Q5">
        <v>0.93542499999999995</v>
      </c>
      <c r="R5">
        <v>0.82140000000000002</v>
      </c>
      <c r="S5">
        <v>0.12728136746183105</v>
      </c>
      <c r="T5">
        <v>0.11814877699999993</v>
      </c>
      <c r="U5">
        <v>9.8628501084079945E-2</v>
      </c>
      <c r="V5">
        <v>2.1924999999999972E-2</v>
      </c>
      <c r="W5">
        <v>0.12840000000000007</v>
      </c>
      <c r="X5">
        <v>8.1527046636140965E-2</v>
      </c>
      <c r="Y5">
        <v>8.2140183000000033E-2</v>
      </c>
      <c r="Z5">
        <v>9.0791497908252028E-2</v>
      </c>
      <c r="AA5">
        <v>1.6553999999999958E-2</v>
      </c>
      <c r="AB5">
        <v>7.6600000000000001E-2</v>
      </c>
    </row>
    <row r="6" spans="1:28" x14ac:dyDescent="0.2">
      <c r="A6" s="5" t="s">
        <v>2</v>
      </c>
      <c r="B6">
        <v>0.55317919075144495</v>
      </c>
      <c r="C6" s="4">
        <v>0.78240438051650796</v>
      </c>
      <c r="D6">
        <v>0.78</v>
      </c>
      <c r="E6">
        <v>0.96225491399999996</v>
      </c>
      <c r="F6">
        <v>0.97608520143656297</v>
      </c>
      <c r="G6">
        <v>0.99646199999999996</v>
      </c>
      <c r="H6">
        <v>0.97770000000000001</v>
      </c>
      <c r="I6">
        <v>0.76103418272200596</v>
      </c>
      <c r="J6">
        <v>0.95343976100000005</v>
      </c>
      <c r="K6">
        <v>0.97081844436176501</v>
      </c>
      <c r="L6">
        <v>0.99605100000000002</v>
      </c>
      <c r="M6">
        <v>0.97209999999999996</v>
      </c>
      <c r="N6">
        <v>0.80610523070524998</v>
      </c>
      <c r="O6">
        <v>0.96721274599999996</v>
      </c>
      <c r="P6">
        <v>0.98026852016805399</v>
      </c>
      <c r="Q6">
        <v>0.99680000000000002</v>
      </c>
      <c r="R6">
        <v>0.98180000000000001</v>
      </c>
      <c r="S6">
        <v>1.8965817277994068E-2</v>
      </c>
      <c r="T6">
        <v>8.815152999999909E-3</v>
      </c>
      <c r="U6">
        <v>5.2667570747979564E-3</v>
      </c>
      <c r="V6">
        <v>4.1099999999993919E-4</v>
      </c>
      <c r="W6">
        <v>5.6000000000000494E-3</v>
      </c>
      <c r="X6">
        <v>2.6105230705249949E-2</v>
      </c>
      <c r="Y6">
        <v>4.9578319999999954E-3</v>
      </c>
      <c r="Z6">
        <v>4.1833187314910258E-3</v>
      </c>
      <c r="AA6">
        <v>3.3800000000006047E-4</v>
      </c>
      <c r="AB6">
        <v>4.0999999999999925E-3</v>
      </c>
    </row>
    <row r="7" spans="1:28" x14ac:dyDescent="0.2">
      <c r="A7" s="5" t="s">
        <v>4</v>
      </c>
      <c r="B7">
        <v>0.190751445086705</v>
      </c>
      <c r="C7" s="4">
        <v>0.25257437070938199</v>
      </c>
      <c r="D7">
        <v>0.86055673811282196</v>
      </c>
      <c r="E7">
        <v>0.91456542600000001</v>
      </c>
      <c r="F7">
        <v>0.95055686931317795</v>
      </c>
      <c r="G7">
        <v>0.977468</v>
      </c>
      <c r="H7">
        <v>0.95579999999999998</v>
      </c>
      <c r="I7">
        <v>0.83364176746688001</v>
      </c>
      <c r="J7">
        <v>0.89164158500000001</v>
      </c>
      <c r="K7">
        <v>0.93350437311398404</v>
      </c>
      <c r="L7">
        <v>0.97406800000000004</v>
      </c>
      <c r="M7">
        <v>0.93959999999999999</v>
      </c>
      <c r="N7">
        <v>0.88599884467273404</v>
      </c>
      <c r="O7">
        <v>0.93286407999999998</v>
      </c>
      <c r="P7">
        <v>0.96291979393145399</v>
      </c>
      <c r="Q7">
        <v>0.98025700000000004</v>
      </c>
      <c r="R7">
        <v>0.96589999999999998</v>
      </c>
      <c r="S7">
        <v>2.6914970645941949E-2</v>
      </c>
      <c r="T7">
        <v>2.2923841E-2</v>
      </c>
      <c r="U7">
        <v>1.7052496199193912E-2</v>
      </c>
      <c r="V7">
        <v>3.3999999999999586E-3</v>
      </c>
      <c r="W7">
        <v>1.6199999999999992E-2</v>
      </c>
      <c r="X7">
        <v>2.5442106559912081E-2</v>
      </c>
      <c r="Y7">
        <v>1.829865399999997E-2</v>
      </c>
      <c r="Z7">
        <v>1.2362924618276039E-2</v>
      </c>
      <c r="AA7">
        <v>2.7890000000000414E-3</v>
      </c>
      <c r="AB7">
        <v>1.0099999999999998E-2</v>
      </c>
    </row>
    <row r="8" spans="1:28" x14ac:dyDescent="0.2">
      <c r="A8" s="5" t="s">
        <v>3</v>
      </c>
      <c r="B8">
        <v>7.1387283236994198E-2</v>
      </c>
      <c r="C8" s="4">
        <v>1.5691402419091199E-2</v>
      </c>
      <c r="D8">
        <v>0.799190390071853</v>
      </c>
      <c r="E8">
        <v>0.92097087499999997</v>
      </c>
      <c r="F8">
        <v>0.95262228005095295</v>
      </c>
      <c r="G8">
        <v>0.82871300000000003</v>
      </c>
      <c r="H8">
        <v>0.93669999999999998</v>
      </c>
      <c r="I8">
        <v>0.73286771267861694</v>
      </c>
      <c r="J8">
        <v>0.88164022600000003</v>
      </c>
      <c r="K8">
        <v>0.92573268038003398</v>
      </c>
      <c r="L8">
        <v>0.78930699999999998</v>
      </c>
      <c r="M8">
        <v>0.89239999999999997</v>
      </c>
      <c r="N8">
        <v>0.84740716988838805</v>
      </c>
      <c r="O8">
        <v>0.94585472599999998</v>
      </c>
      <c r="P8">
        <v>0.96791683678458795</v>
      </c>
      <c r="Q8">
        <v>0.86070500000000005</v>
      </c>
      <c r="R8">
        <v>0.95940000000000003</v>
      </c>
      <c r="S8">
        <v>6.6322677393236051E-2</v>
      </c>
      <c r="T8">
        <v>3.933064899999994E-2</v>
      </c>
      <c r="U8">
        <v>2.6889599670918973E-2</v>
      </c>
      <c r="V8">
        <v>3.9406000000000052E-2</v>
      </c>
      <c r="W8">
        <v>4.4300000000000006E-2</v>
      </c>
      <c r="X8">
        <v>4.8216779816535049E-2</v>
      </c>
      <c r="Y8">
        <v>2.4883851000000012E-2</v>
      </c>
      <c r="Z8">
        <v>1.5294556733635001E-2</v>
      </c>
      <c r="AA8">
        <v>3.199200000000002E-2</v>
      </c>
      <c r="AB8">
        <v>2.2700000000000053E-2</v>
      </c>
    </row>
    <row r="9" spans="1:28" x14ac:dyDescent="0.2">
      <c r="A9" s="5" t="s">
        <v>6</v>
      </c>
      <c r="B9">
        <v>0.112427745664739</v>
      </c>
      <c r="C9" s="4">
        <v>0.30790290944753101</v>
      </c>
      <c r="D9">
        <v>0.75062123753340404</v>
      </c>
      <c r="E9">
        <v>0.85601433199999999</v>
      </c>
      <c r="F9">
        <v>0.90299981283347297</v>
      </c>
      <c r="G9">
        <v>0.98103499999999999</v>
      </c>
      <c r="H9">
        <v>0.88919999999999999</v>
      </c>
      <c r="I9">
        <v>0.69701142253102999</v>
      </c>
      <c r="J9">
        <v>0.81744357199999995</v>
      </c>
      <c r="K9">
        <v>0.86925208886694205</v>
      </c>
      <c r="L9">
        <v>0.97835099999999997</v>
      </c>
      <c r="M9">
        <v>0.85</v>
      </c>
      <c r="N9">
        <v>0.79446633483922502</v>
      </c>
      <c r="O9">
        <v>0.88388967200000002</v>
      </c>
      <c r="P9">
        <v>0.92625418268156201</v>
      </c>
      <c r="Q9">
        <v>0.98320300000000005</v>
      </c>
      <c r="R9">
        <v>0.91910000000000003</v>
      </c>
      <c r="S9">
        <v>5.3609815002374051E-2</v>
      </c>
      <c r="T9">
        <v>3.8570760000000037E-2</v>
      </c>
      <c r="U9">
        <v>3.3747723966530918E-2</v>
      </c>
      <c r="V9">
        <v>2.6840000000000197E-3</v>
      </c>
      <c r="W9">
        <v>3.9200000000000013E-2</v>
      </c>
      <c r="X9">
        <v>4.3845097305820979E-2</v>
      </c>
      <c r="Y9">
        <v>2.7875340000000026E-2</v>
      </c>
      <c r="Z9">
        <v>2.325436984808904E-2</v>
      </c>
      <c r="AA9">
        <v>2.1680000000000588E-3</v>
      </c>
      <c r="AB9">
        <v>2.9900000000000038E-2</v>
      </c>
    </row>
    <row r="10" spans="1:28" x14ac:dyDescent="0.2">
      <c r="A10" s="5" t="s">
        <v>7</v>
      </c>
      <c r="B10">
        <v>0.15375722543352599</v>
      </c>
      <c r="C10">
        <v>0.247016999019287</v>
      </c>
      <c r="D10">
        <v>0.55788276160010397</v>
      </c>
      <c r="E10">
        <v>0.84698862399999997</v>
      </c>
      <c r="F10">
        <v>0.89327853577845995</v>
      </c>
      <c r="G10">
        <v>0.94347599999999998</v>
      </c>
      <c r="H10">
        <v>0.90529999999999999</v>
      </c>
      <c r="I10">
        <v>0.51119108208397501</v>
      </c>
      <c r="J10">
        <v>0.81908839899999997</v>
      </c>
      <c r="K10">
        <v>0.86983691178238298</v>
      </c>
      <c r="L10">
        <v>0.93842899999999996</v>
      </c>
      <c r="M10">
        <v>0.87909999999999999</v>
      </c>
      <c r="N10">
        <v>0.59970788019921595</v>
      </c>
      <c r="O10">
        <v>0.871697893</v>
      </c>
      <c r="P10">
        <v>0.91382516279700499</v>
      </c>
      <c r="Q10">
        <v>0.94757899999999995</v>
      </c>
      <c r="R10">
        <v>0.92349999999999999</v>
      </c>
      <c r="S10">
        <v>4.6691679516128959E-2</v>
      </c>
      <c r="T10">
        <v>2.7900225000000001E-2</v>
      </c>
      <c r="U10">
        <v>2.3441623996076966E-2</v>
      </c>
      <c r="V10">
        <v>5.0470000000000237E-3</v>
      </c>
      <c r="W10">
        <v>2.6200000000000001E-2</v>
      </c>
      <c r="X10">
        <v>4.1825118599111977E-2</v>
      </c>
      <c r="Y10">
        <v>2.4709269000000034E-2</v>
      </c>
      <c r="Z10">
        <v>2.0546627018545038E-2</v>
      </c>
      <c r="AA10">
        <v>4.1029999999999678E-3</v>
      </c>
      <c r="AB10">
        <v>1.8199999999999994E-2</v>
      </c>
    </row>
    <row r="11" spans="1:28" x14ac:dyDescent="0.2">
      <c r="A11" s="5" t="s">
        <v>8</v>
      </c>
      <c r="B11">
        <v>0.114739884393063</v>
      </c>
      <c r="C11" s="4">
        <v>0.25286041189931302</v>
      </c>
      <c r="D11">
        <v>0.62504618353819996</v>
      </c>
      <c r="E11">
        <v>0.76162194100000002</v>
      </c>
      <c r="F11">
        <v>0.80079836702818297</v>
      </c>
      <c r="G11">
        <v>0.86008600000000002</v>
      </c>
      <c r="H11">
        <v>0.82069999999999999</v>
      </c>
      <c r="I11">
        <v>0.57272385559563499</v>
      </c>
      <c r="J11">
        <v>0.715276366</v>
      </c>
      <c r="K11">
        <v>0.76020485157894202</v>
      </c>
      <c r="L11">
        <v>0.85111199999999998</v>
      </c>
      <c r="M11">
        <v>0.78110000000000002</v>
      </c>
      <c r="N11">
        <v>0.67062577155421099</v>
      </c>
      <c r="O11">
        <v>0.80198393899999998</v>
      </c>
      <c r="P11">
        <v>0.83902533125282197</v>
      </c>
      <c r="Q11">
        <v>0.86854399999999998</v>
      </c>
      <c r="R11">
        <v>0.85289999999999999</v>
      </c>
      <c r="S11">
        <v>5.2322327942564972E-2</v>
      </c>
      <c r="T11">
        <v>4.6345575000000028E-2</v>
      </c>
      <c r="U11">
        <v>4.0593515449240947E-2</v>
      </c>
      <c r="V11">
        <v>8.9740000000000375E-3</v>
      </c>
      <c r="W11">
        <v>3.9599999999999969E-2</v>
      </c>
      <c r="X11">
        <v>4.557958801601103E-2</v>
      </c>
      <c r="Y11">
        <v>4.0361997999999955E-2</v>
      </c>
      <c r="Z11">
        <v>3.8226964224639004E-2</v>
      </c>
      <c r="AA11">
        <v>8.4579999999999655E-3</v>
      </c>
      <c r="AB11">
        <v>3.2200000000000006E-2</v>
      </c>
    </row>
    <row r="12" spans="1:28" x14ac:dyDescent="0.2">
      <c r="A12" s="5" t="s">
        <v>9</v>
      </c>
      <c r="B12">
        <v>2.5144508670520201E-2</v>
      </c>
      <c r="C12" s="4">
        <v>9.3903236351748895E-2</v>
      </c>
      <c r="D12">
        <v>0.57782092802829699</v>
      </c>
      <c r="E12">
        <v>0.697877305</v>
      </c>
      <c r="F12">
        <v>0.762406370814256</v>
      </c>
      <c r="G12">
        <v>0.87090199999999995</v>
      </c>
      <c r="H12">
        <v>0.7702</v>
      </c>
      <c r="I12">
        <v>0.459480459888846</v>
      </c>
      <c r="J12">
        <v>0.58208604799999997</v>
      </c>
      <c r="K12">
        <v>0.65525039411199404</v>
      </c>
      <c r="L12">
        <v>0.85817200000000005</v>
      </c>
      <c r="M12">
        <v>0.67390000000000005</v>
      </c>
      <c r="N12">
        <v>0.67534293925469902</v>
      </c>
      <c r="O12">
        <v>0.77471520800000004</v>
      </c>
      <c r="P12">
        <v>0.83730826556552396</v>
      </c>
      <c r="Q12">
        <v>0.88203699999999996</v>
      </c>
      <c r="R12">
        <v>0.84030000000000005</v>
      </c>
      <c r="S12">
        <v>0.11834046813945098</v>
      </c>
      <c r="T12">
        <v>0.11579125700000004</v>
      </c>
      <c r="U12">
        <v>0.10715597670226196</v>
      </c>
      <c r="V12">
        <v>1.2729999999999908E-2</v>
      </c>
      <c r="W12">
        <v>9.6299999999999941E-2</v>
      </c>
      <c r="X12">
        <v>9.7522011226402028E-2</v>
      </c>
      <c r="Y12">
        <v>7.6837903000000041E-2</v>
      </c>
      <c r="Z12">
        <v>7.4901894751267961E-2</v>
      </c>
      <c r="AA12">
        <v>1.1135000000000006E-2</v>
      </c>
      <c r="AB12">
        <v>7.0100000000000051E-2</v>
      </c>
    </row>
    <row r="13" spans="1:28" x14ac:dyDescent="0.2">
      <c r="A13" s="5" t="s">
        <v>0</v>
      </c>
      <c r="B13">
        <v>0.23265895953757201</v>
      </c>
      <c r="C13" s="4">
        <v>0.387749264465511</v>
      </c>
      <c r="D13">
        <v>0.79</v>
      </c>
      <c r="E13">
        <v>0.85805414400000002</v>
      </c>
      <c r="F13">
        <v>0.87937610197472105</v>
      </c>
      <c r="G13">
        <v>0.955951</v>
      </c>
      <c r="H13">
        <v>0.879</v>
      </c>
      <c r="I13">
        <v>0.75753167115417197</v>
      </c>
      <c r="J13">
        <v>0.83633029400000003</v>
      </c>
      <c r="K13">
        <v>0.85609461621170102</v>
      </c>
      <c r="L13">
        <v>0.95232700000000003</v>
      </c>
      <c r="M13">
        <v>0.85499999999999998</v>
      </c>
      <c r="N13">
        <v>0.813080590390868</v>
      </c>
      <c r="O13">
        <v>0.87579193300000002</v>
      </c>
      <c r="P13">
        <v>0.89690866166453098</v>
      </c>
      <c r="Q13">
        <v>0.95879700000000001</v>
      </c>
      <c r="R13">
        <v>0.89770000000000005</v>
      </c>
      <c r="S13">
        <v>3.2468328845828065E-2</v>
      </c>
      <c r="T13">
        <v>2.1723849999999989E-2</v>
      </c>
      <c r="U13">
        <v>2.3281485763020027E-2</v>
      </c>
      <c r="V13">
        <v>3.6239999999999606E-3</v>
      </c>
      <c r="W13">
        <v>2.4000000000000021E-2</v>
      </c>
      <c r="X13">
        <v>2.3080590390867961E-2</v>
      </c>
      <c r="Y13">
        <v>1.7737789000000004E-2</v>
      </c>
      <c r="Z13">
        <v>1.7532559689809935E-2</v>
      </c>
      <c r="AA13">
        <v>2.8460000000000152E-3</v>
      </c>
      <c r="AB13">
        <v>1.870000000000005E-2</v>
      </c>
    </row>
    <row r="14" spans="1:28" x14ac:dyDescent="0.2">
      <c r="A14" s="5" t="s">
        <v>1</v>
      </c>
      <c r="B14">
        <v>6.3294797687861198E-2</v>
      </c>
      <c r="C14" s="4">
        <v>0.12732919254658301</v>
      </c>
      <c r="D14">
        <v>0.53375950737341005</v>
      </c>
      <c r="E14">
        <v>0.69358637700000003</v>
      </c>
      <c r="F14">
        <v>0.79459951222774905</v>
      </c>
      <c r="G14">
        <v>0.877695</v>
      </c>
      <c r="H14">
        <v>0.78810000000000002</v>
      </c>
      <c r="I14">
        <v>0.461125467979975</v>
      </c>
      <c r="J14">
        <v>0.62780110099999997</v>
      </c>
      <c r="K14">
        <v>0.736228193429045</v>
      </c>
      <c r="L14">
        <v>0.86671100000000001</v>
      </c>
      <c r="M14">
        <v>0.72629999999999995</v>
      </c>
      <c r="N14">
        <v>0.60575458195057097</v>
      </c>
      <c r="O14">
        <v>0.74813479000000005</v>
      </c>
      <c r="P14">
        <v>0.84083600272417403</v>
      </c>
      <c r="Q14">
        <v>0.88880199999999998</v>
      </c>
      <c r="R14">
        <v>0.83240000000000003</v>
      </c>
      <c r="S14">
        <v>7.2634039393435046E-2</v>
      </c>
      <c r="T14">
        <v>6.5785276000000059E-2</v>
      </c>
      <c r="U14">
        <v>5.8371318798704053E-2</v>
      </c>
      <c r="V14">
        <v>1.0983999999999994E-2</v>
      </c>
      <c r="W14">
        <v>6.1800000000000077E-2</v>
      </c>
      <c r="X14">
        <v>7.1995074577160922E-2</v>
      </c>
      <c r="Y14">
        <v>5.4548413000000018E-2</v>
      </c>
      <c r="Z14">
        <v>4.6236490496424976E-2</v>
      </c>
      <c r="AA14">
        <v>1.1106999999999978E-2</v>
      </c>
      <c r="AB14">
        <v>4.4300000000000006E-2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655E65-07CD-44F5-8A46-EBF62AB98BDA}">
  <dimension ref="A2:AD14"/>
  <sheetViews>
    <sheetView topLeftCell="A2" zoomScale="115" zoomScaleNormal="115" workbookViewId="0">
      <selection activeCell="E20" sqref="E20"/>
    </sheetView>
  </sheetViews>
  <sheetFormatPr baseColWidth="10" defaultColWidth="8.83203125" defaultRowHeight="16" x14ac:dyDescent="0.2"/>
  <cols>
    <col min="1" max="1" width="18.6640625" bestFit="1" customWidth="1"/>
    <col min="2" max="2" width="18.6640625" customWidth="1"/>
    <col min="3" max="3" width="22" customWidth="1"/>
    <col min="4" max="5" width="18.6640625" customWidth="1"/>
    <col min="6" max="6" width="24.1640625" bestFit="1" customWidth="1"/>
    <col min="7" max="7" width="25.1640625" bestFit="1" customWidth="1"/>
    <col min="8" max="8" width="18.33203125" bestFit="1" customWidth="1"/>
    <col min="9" max="9" width="18.1640625" bestFit="1" customWidth="1"/>
    <col min="10" max="10" width="14" bestFit="1" customWidth="1"/>
    <col min="11" max="11" width="24.1640625" bestFit="1" customWidth="1"/>
    <col min="12" max="12" width="25.1640625" bestFit="1" customWidth="1"/>
    <col min="13" max="13" width="18.33203125" bestFit="1" customWidth="1"/>
    <col min="14" max="14" width="18.1640625" bestFit="1" customWidth="1"/>
    <col min="15" max="15" width="14" bestFit="1" customWidth="1"/>
    <col min="16" max="16" width="24.1640625" bestFit="1" customWidth="1"/>
    <col min="17" max="17" width="25.1640625" bestFit="1" customWidth="1"/>
    <col min="18" max="18" width="18.33203125" bestFit="1" customWidth="1"/>
    <col min="19" max="19" width="18.1640625" bestFit="1" customWidth="1"/>
    <col min="20" max="20" width="14" bestFit="1" customWidth="1"/>
    <col min="21" max="21" width="24.1640625" bestFit="1" customWidth="1"/>
    <col min="22" max="22" width="25.1640625" bestFit="1" customWidth="1"/>
    <col min="23" max="23" width="18.33203125" bestFit="1" customWidth="1"/>
    <col min="24" max="24" width="18.1640625" bestFit="1" customWidth="1"/>
    <col min="25" max="25" width="14" bestFit="1" customWidth="1"/>
    <col min="26" max="26" width="24.1640625" bestFit="1" customWidth="1"/>
    <col min="27" max="27" width="25.1640625" bestFit="1" customWidth="1"/>
    <col min="28" max="28" width="18.33203125" bestFit="1" customWidth="1"/>
    <col min="29" max="29" width="18.1640625" bestFit="1" customWidth="1"/>
    <col min="30" max="30" width="14" bestFit="1" customWidth="1"/>
    <col min="31" max="31" width="26.5" bestFit="1" customWidth="1"/>
    <col min="32" max="33" width="24.83203125" bestFit="1" customWidth="1"/>
    <col min="34" max="35" width="23.83203125" bestFit="1" customWidth="1"/>
  </cols>
  <sheetData>
    <row r="2" spans="1:30" x14ac:dyDescent="0.2">
      <c r="F2" t="s">
        <v>14</v>
      </c>
    </row>
    <row r="3" spans="1:30" x14ac:dyDescent="0.2">
      <c r="F3" t="s">
        <v>19</v>
      </c>
      <c r="K3" t="s">
        <v>15</v>
      </c>
      <c r="P3" t="s">
        <v>16</v>
      </c>
      <c r="U3" t="s">
        <v>17</v>
      </c>
      <c r="Z3" t="s">
        <v>18</v>
      </c>
    </row>
    <row r="4" spans="1:30" x14ac:dyDescent="0.2">
      <c r="A4" t="s">
        <v>12</v>
      </c>
      <c r="B4" t="s">
        <v>20</v>
      </c>
      <c r="C4" t="s">
        <v>21</v>
      </c>
      <c r="D4" t="s">
        <v>22</v>
      </c>
      <c r="E4" t="s">
        <v>23</v>
      </c>
      <c r="F4" t="s">
        <v>27</v>
      </c>
      <c r="G4" t="s">
        <v>28</v>
      </c>
      <c r="H4" t="s">
        <v>24</v>
      </c>
      <c r="I4" t="s">
        <v>25</v>
      </c>
      <c r="J4" t="s">
        <v>26</v>
      </c>
      <c r="K4" t="s">
        <v>27</v>
      </c>
      <c r="L4" t="s">
        <v>28</v>
      </c>
      <c r="M4" t="s">
        <v>24</v>
      </c>
      <c r="N4" t="s">
        <v>25</v>
      </c>
      <c r="O4" t="s">
        <v>13</v>
      </c>
      <c r="P4" t="s">
        <v>27</v>
      </c>
      <c r="Q4" t="s">
        <v>28</v>
      </c>
      <c r="R4" t="s">
        <v>24</v>
      </c>
      <c r="S4" t="s">
        <v>25</v>
      </c>
      <c r="T4" t="s">
        <v>13</v>
      </c>
      <c r="U4" t="s">
        <v>27</v>
      </c>
      <c r="V4" t="s">
        <v>28</v>
      </c>
      <c r="W4" t="s">
        <v>24</v>
      </c>
      <c r="X4" t="s">
        <v>25</v>
      </c>
      <c r="Y4" t="s">
        <v>13</v>
      </c>
      <c r="Z4" t="s">
        <v>27</v>
      </c>
      <c r="AA4" t="s">
        <v>28</v>
      </c>
      <c r="AB4" t="s">
        <v>24</v>
      </c>
      <c r="AC4" t="s">
        <v>25</v>
      </c>
      <c r="AD4" t="s">
        <v>13</v>
      </c>
    </row>
    <row r="5" spans="1:30" x14ac:dyDescent="0.2">
      <c r="A5" s="5" t="s">
        <v>5</v>
      </c>
      <c r="B5">
        <v>2.28323699421965E-2</v>
      </c>
      <c r="C5" s="4">
        <v>2.5171624713958798E-2</v>
      </c>
      <c r="D5" s="4">
        <f>2*B5/(B5+1)</f>
        <v>4.4645380050861772E-2</v>
      </c>
      <c r="E5" s="4">
        <f>2*C5/(C5+1)</f>
        <v>4.9107142857142835E-2</v>
      </c>
      <c r="F5">
        <v>0.65284974093264203</v>
      </c>
      <c r="G5">
        <v>0.67878787900000004</v>
      </c>
      <c r="H5">
        <v>0.69230769230769196</v>
      </c>
      <c r="I5">
        <v>0.89133899999999999</v>
      </c>
      <c r="J5">
        <v>0.71340000000000003</v>
      </c>
      <c r="K5">
        <v>0.556809377829659</v>
      </c>
      <c r="L5">
        <v>0.59677419399999998</v>
      </c>
      <c r="M5">
        <v>0.60141448067388303</v>
      </c>
      <c r="N5">
        <v>0.87034999999999996</v>
      </c>
      <c r="O5">
        <v>0.625</v>
      </c>
      <c r="P5">
        <v>0.71428571428571397</v>
      </c>
      <c r="Q5">
        <v>0.75130645500000004</v>
      </c>
      <c r="R5">
        <v>0.75977653631284903</v>
      </c>
      <c r="S5">
        <v>0.90673199999999998</v>
      </c>
      <c r="T5">
        <v>0.78139999999999998</v>
      </c>
      <c r="U5">
        <v>9.6040363102983028E-2</v>
      </c>
      <c r="V5">
        <v>8.2013685000000058E-2</v>
      </c>
      <c r="W5">
        <v>9.0893211633808924E-2</v>
      </c>
      <c r="X5">
        <v>2.0989000000000035E-2</v>
      </c>
      <c r="Y5">
        <v>8.8400000000000034E-2</v>
      </c>
      <c r="Z5">
        <v>6.1435973353071938E-2</v>
      </c>
      <c r="AA5">
        <v>7.2518576000000001E-2</v>
      </c>
      <c r="AB5">
        <v>6.7468844005157069E-2</v>
      </c>
      <c r="AC5">
        <v>1.539299999999999E-2</v>
      </c>
      <c r="AD5">
        <v>6.7999999999999949E-2</v>
      </c>
    </row>
    <row r="6" spans="1:30" x14ac:dyDescent="0.2">
      <c r="A6" s="5" t="s">
        <v>2</v>
      </c>
      <c r="B6">
        <v>0.55317919075144495</v>
      </c>
      <c r="C6" s="4">
        <v>0.78240438051650796</v>
      </c>
      <c r="D6" s="4">
        <f t="shared" ref="D6:D14" si="0">2*B6/(B6+1)</f>
        <v>0.71231857089691097</v>
      </c>
      <c r="E6" s="4">
        <f t="shared" ref="E6:E14" si="1">2*C6/(C6+1)</f>
        <v>0.87792017240193454</v>
      </c>
      <c r="F6">
        <v>0.80852082336045905</v>
      </c>
      <c r="G6">
        <v>0.90128534699999996</v>
      </c>
      <c r="H6">
        <v>0.92135416666666603</v>
      </c>
      <c r="I6">
        <v>0.97219999999999995</v>
      </c>
      <c r="J6">
        <v>0.92630000000000001</v>
      </c>
      <c r="K6">
        <v>0.794599408265935</v>
      </c>
      <c r="L6">
        <v>0.88994207199999997</v>
      </c>
      <c r="M6">
        <v>0.911610632890967</v>
      </c>
      <c r="N6">
        <v>0.97065999999999997</v>
      </c>
      <c r="O6">
        <v>0.91639999999999999</v>
      </c>
      <c r="P6">
        <v>0.81979140603527401</v>
      </c>
      <c r="Q6">
        <v>0.91008068499999994</v>
      </c>
      <c r="R6">
        <v>0.92887891804841005</v>
      </c>
      <c r="S6">
        <v>0.97364300000000004</v>
      </c>
      <c r="T6">
        <v>0.93269999999999997</v>
      </c>
      <c r="U6">
        <v>1.3921415094524048E-2</v>
      </c>
      <c r="V6">
        <v>1.1343274999999986E-2</v>
      </c>
      <c r="W6">
        <v>9.7435337756990315E-3</v>
      </c>
      <c r="X6">
        <v>1.5399999999999858E-3</v>
      </c>
      <c r="Y6">
        <v>9.9000000000000199E-3</v>
      </c>
      <c r="Z6">
        <v>1.1270582674814955E-2</v>
      </c>
      <c r="AA6">
        <v>8.7953379999999859E-3</v>
      </c>
      <c r="AB6">
        <v>7.5247513817440215E-3</v>
      </c>
      <c r="AC6">
        <v>1.4430000000000831E-3</v>
      </c>
      <c r="AD6">
        <v>6.3999999999999613E-3</v>
      </c>
    </row>
    <row r="7" spans="1:30" x14ac:dyDescent="0.2">
      <c r="A7" s="5" t="s">
        <v>4</v>
      </c>
      <c r="B7">
        <v>0.190751445086705</v>
      </c>
      <c r="C7" s="4">
        <v>0.25257437070938199</v>
      </c>
      <c r="D7" s="4">
        <f t="shared" si="0"/>
        <v>0.32038834951456285</v>
      </c>
      <c r="E7" s="4">
        <f t="shared" si="1"/>
        <v>0.40328842201415832</v>
      </c>
      <c r="F7">
        <v>0.80057388809182195</v>
      </c>
      <c r="G7">
        <v>0.86836363599999999</v>
      </c>
      <c r="H7">
        <v>0.90546528803545001</v>
      </c>
      <c r="I7">
        <v>0.93311200000000005</v>
      </c>
      <c r="J7">
        <v>0.90769999999999995</v>
      </c>
      <c r="K7">
        <v>0.77519932856931895</v>
      </c>
      <c r="L7">
        <v>0.84790021800000004</v>
      </c>
      <c r="M7">
        <v>0.88630170421896104</v>
      </c>
      <c r="N7">
        <v>0.92804900000000001</v>
      </c>
      <c r="O7">
        <v>0.88870000000000005</v>
      </c>
      <c r="P7">
        <v>0.81946710298300396</v>
      </c>
      <c r="Q7">
        <v>0.88446992800000002</v>
      </c>
      <c r="R7">
        <v>0.919188250119366</v>
      </c>
      <c r="S7">
        <v>0.93727700000000003</v>
      </c>
      <c r="T7">
        <v>0.92159999999999997</v>
      </c>
      <c r="U7">
        <v>2.5374559522503004E-2</v>
      </c>
      <c r="V7">
        <v>2.0463417999999955E-2</v>
      </c>
      <c r="W7">
        <v>1.9163583816488972E-2</v>
      </c>
      <c r="X7">
        <v>5.0630000000000397E-3</v>
      </c>
      <c r="Y7">
        <v>1.8999999999999906E-2</v>
      </c>
      <c r="Z7">
        <v>1.8893214891182009E-2</v>
      </c>
      <c r="AA7">
        <v>1.6106292000000022E-2</v>
      </c>
      <c r="AB7">
        <v>1.372296208391599E-2</v>
      </c>
      <c r="AC7">
        <v>4.1649999999999743E-3</v>
      </c>
      <c r="AD7">
        <v>1.3900000000000023E-2</v>
      </c>
    </row>
    <row r="8" spans="1:30" x14ac:dyDescent="0.2">
      <c r="A8" s="5" t="s">
        <v>3</v>
      </c>
      <c r="B8">
        <v>7.1387283236994198E-2</v>
      </c>
      <c r="C8" s="4">
        <v>1.5691402419091199E-2</v>
      </c>
      <c r="D8" s="4">
        <f t="shared" si="0"/>
        <v>0.13326139735635281</v>
      </c>
      <c r="E8" s="4">
        <f t="shared" si="1"/>
        <v>3.0897972320566448E-2</v>
      </c>
      <c r="F8">
        <v>0.80392156862745001</v>
      </c>
      <c r="G8">
        <v>0.86590038300000005</v>
      </c>
      <c r="H8">
        <v>0.89029535864978904</v>
      </c>
      <c r="I8">
        <v>0.78720800000000002</v>
      </c>
      <c r="J8">
        <v>0.89980000000000004</v>
      </c>
      <c r="K8">
        <v>0.75956788331895797</v>
      </c>
      <c r="L8">
        <v>0.826635907</v>
      </c>
      <c r="M8">
        <v>0.85043473524602997</v>
      </c>
      <c r="N8">
        <v>0.75453800000000004</v>
      </c>
      <c r="O8">
        <v>0.86660000000000004</v>
      </c>
      <c r="P8">
        <v>0.83533304341863301</v>
      </c>
      <c r="Q8">
        <v>0.88929101799999999</v>
      </c>
      <c r="R8">
        <v>0.91175395500071499</v>
      </c>
      <c r="S8">
        <v>0.81362500000000004</v>
      </c>
      <c r="T8">
        <v>0.9224</v>
      </c>
      <c r="U8">
        <v>4.4353685308492041E-2</v>
      </c>
      <c r="V8">
        <v>3.9264476000000048E-2</v>
      </c>
      <c r="W8">
        <v>3.9860623403759066E-2</v>
      </c>
      <c r="X8">
        <v>3.2669999999999977E-2</v>
      </c>
      <c r="Y8">
        <v>3.3200000000000007E-2</v>
      </c>
      <c r="Z8">
        <v>3.1411474791183003E-2</v>
      </c>
      <c r="AA8">
        <v>2.3390634999999937E-2</v>
      </c>
      <c r="AB8">
        <v>2.1458596350925951E-2</v>
      </c>
      <c r="AC8">
        <v>2.6417000000000024E-2</v>
      </c>
      <c r="AD8">
        <v>2.2599999999999953E-2</v>
      </c>
    </row>
    <row r="9" spans="1:30" x14ac:dyDescent="0.2">
      <c r="A9" s="5" t="s">
        <v>6</v>
      </c>
      <c r="B9">
        <v>0.112427745664739</v>
      </c>
      <c r="C9" s="4">
        <v>0.30790290944753101</v>
      </c>
      <c r="D9" s="4">
        <f t="shared" si="0"/>
        <v>0.20213042348661847</v>
      </c>
      <c r="E9" s="4">
        <f t="shared" si="1"/>
        <v>0.47083450495204077</v>
      </c>
      <c r="F9">
        <v>0.73253012048192701</v>
      </c>
      <c r="G9">
        <v>0.78921568600000003</v>
      </c>
      <c r="H9">
        <v>0.85492227979274604</v>
      </c>
      <c r="I9">
        <v>0.94330700000000001</v>
      </c>
      <c r="J9">
        <v>0.84799999999999998</v>
      </c>
      <c r="K9">
        <v>0.69246380003282004</v>
      </c>
      <c r="L9">
        <v>0.75520485400000004</v>
      </c>
      <c r="M9">
        <v>0.82618385212813095</v>
      </c>
      <c r="N9">
        <v>0.93927899999999998</v>
      </c>
      <c r="O9">
        <v>0.8175</v>
      </c>
      <c r="P9">
        <v>0.76328143108063096</v>
      </c>
      <c r="Q9">
        <v>0.81541809600000004</v>
      </c>
      <c r="R9">
        <v>0.87815728487226496</v>
      </c>
      <c r="S9">
        <v>0.94675900000000002</v>
      </c>
      <c r="T9">
        <v>0.86980000000000002</v>
      </c>
      <c r="U9">
        <v>4.0066320449106962E-2</v>
      </c>
      <c r="V9">
        <v>3.4010831999999991E-2</v>
      </c>
      <c r="W9">
        <v>2.8738427664615096E-2</v>
      </c>
      <c r="X9">
        <v>4.0280000000000316E-3</v>
      </c>
      <c r="Y9">
        <v>3.0499999999999972E-2</v>
      </c>
      <c r="Z9">
        <v>3.0751310598703951E-2</v>
      </c>
      <c r="AA9">
        <v>2.6202410000000009E-2</v>
      </c>
      <c r="AB9">
        <v>2.3235005079518922E-2</v>
      </c>
      <c r="AC9">
        <v>3.4520000000000106E-3</v>
      </c>
      <c r="AD9">
        <v>2.1800000000000042E-2</v>
      </c>
    </row>
    <row r="10" spans="1:30" x14ac:dyDescent="0.2">
      <c r="A10" s="5" t="s">
        <v>7</v>
      </c>
      <c r="B10">
        <v>0.15375722543352599</v>
      </c>
      <c r="C10">
        <v>0.247016999019287</v>
      </c>
      <c r="D10" s="4">
        <f t="shared" si="0"/>
        <v>0.26653306613226452</v>
      </c>
      <c r="E10" s="4">
        <f t="shared" si="1"/>
        <v>0.39617262509420936</v>
      </c>
      <c r="F10">
        <v>0.58613295210864902</v>
      </c>
      <c r="G10">
        <v>0.75986277899999999</v>
      </c>
      <c r="H10">
        <v>0.80451127819548796</v>
      </c>
      <c r="I10">
        <v>0.88887099999999997</v>
      </c>
      <c r="J10">
        <v>0.82540000000000002</v>
      </c>
      <c r="K10">
        <v>0.55231954485055501</v>
      </c>
      <c r="L10">
        <v>0.72949308000000002</v>
      </c>
      <c r="M10">
        <v>0.77457390164245199</v>
      </c>
      <c r="N10">
        <v>0.88225299999999995</v>
      </c>
      <c r="O10">
        <v>0.7994</v>
      </c>
      <c r="P10">
        <v>0.61347594427860097</v>
      </c>
      <c r="Q10">
        <v>0.78233009099999995</v>
      </c>
      <c r="R10">
        <v>0.825143487608193</v>
      </c>
      <c r="S10">
        <v>0.89395199999999997</v>
      </c>
      <c r="T10">
        <v>0.8478</v>
      </c>
      <c r="U10">
        <v>3.3813407258094008E-2</v>
      </c>
      <c r="V10">
        <v>3.0369698999999972E-2</v>
      </c>
      <c r="W10">
        <v>2.9937376553035966E-2</v>
      </c>
      <c r="X10">
        <v>6.6180000000000128E-3</v>
      </c>
      <c r="Y10">
        <v>2.6000000000000023E-2</v>
      </c>
      <c r="Z10">
        <v>2.7342992169951952E-2</v>
      </c>
      <c r="AA10">
        <v>2.2467311999999962E-2</v>
      </c>
      <c r="AB10">
        <v>2.0632209412705049E-2</v>
      </c>
      <c r="AC10">
        <v>5.0810000000000022E-3</v>
      </c>
      <c r="AD10">
        <v>2.2399999999999975E-2</v>
      </c>
    </row>
    <row r="11" spans="1:30" x14ac:dyDescent="0.2">
      <c r="A11" s="5" t="s">
        <v>8</v>
      </c>
      <c r="B11">
        <v>0.114739884393063</v>
      </c>
      <c r="C11" s="4">
        <v>0.25286041189931302</v>
      </c>
      <c r="D11" s="4">
        <f t="shared" si="0"/>
        <v>0.20585947627689821</v>
      </c>
      <c r="E11" s="4">
        <f t="shared" si="1"/>
        <v>0.40365296803652906</v>
      </c>
      <c r="F11">
        <v>0.65384615384615297</v>
      </c>
      <c r="G11">
        <v>0.74182638099999998</v>
      </c>
      <c r="H11">
        <v>0.76</v>
      </c>
      <c r="I11">
        <v>0.83168900000000001</v>
      </c>
      <c r="J11">
        <v>0.7792</v>
      </c>
      <c r="K11">
        <v>0.61594359205209603</v>
      </c>
      <c r="L11">
        <v>0.70091029500000002</v>
      </c>
      <c r="M11">
        <v>0.72567925291110102</v>
      </c>
      <c r="N11">
        <v>0.824986</v>
      </c>
      <c r="O11">
        <v>0.74309999999999998</v>
      </c>
      <c r="P11">
        <v>0.68123627556065502</v>
      </c>
      <c r="Q11">
        <v>0.76633340699999997</v>
      </c>
      <c r="R11">
        <v>0.78408726028743203</v>
      </c>
      <c r="S11">
        <v>0.83792800000000001</v>
      </c>
      <c r="T11">
        <v>0.80249999999999999</v>
      </c>
      <c r="U11">
        <v>3.7902561794056933E-2</v>
      </c>
      <c r="V11">
        <v>4.0916085999999963E-2</v>
      </c>
      <c r="W11">
        <v>3.4320747088898984E-2</v>
      </c>
      <c r="X11">
        <v>6.7030000000000145E-3</v>
      </c>
      <c r="Y11">
        <v>3.6100000000000021E-2</v>
      </c>
      <c r="Z11">
        <v>2.7390121714502058E-2</v>
      </c>
      <c r="AA11">
        <v>2.4507025999999987E-2</v>
      </c>
      <c r="AB11">
        <v>2.4087260287432022E-2</v>
      </c>
      <c r="AC11">
        <v>6.2389999999999946E-3</v>
      </c>
      <c r="AD11">
        <v>2.3299999999999987E-2</v>
      </c>
    </row>
    <row r="12" spans="1:30" x14ac:dyDescent="0.2">
      <c r="A12" s="5" t="s">
        <v>9</v>
      </c>
      <c r="B12">
        <v>2.5144508670520201E-2</v>
      </c>
      <c r="C12" s="4">
        <v>9.3903236351748895E-2</v>
      </c>
      <c r="D12" s="4">
        <f t="shared" si="0"/>
        <v>4.9055539892867157E-2</v>
      </c>
      <c r="E12" s="4">
        <f t="shared" si="1"/>
        <v>0.17168472170339927</v>
      </c>
      <c r="F12">
        <v>0.57674418604651101</v>
      </c>
      <c r="G12">
        <v>0.65957446799999997</v>
      </c>
      <c r="H12">
        <v>0.73404255319148903</v>
      </c>
      <c r="I12">
        <v>0.82050100000000004</v>
      </c>
      <c r="J12">
        <v>0.76339999999999997</v>
      </c>
      <c r="K12">
        <v>0.47437550855633898</v>
      </c>
      <c r="L12">
        <v>0.56455085000000005</v>
      </c>
      <c r="M12">
        <v>0.65040971953927595</v>
      </c>
      <c r="N12">
        <v>0.80746700000000005</v>
      </c>
      <c r="O12">
        <v>0.68320000000000003</v>
      </c>
      <c r="P12">
        <v>0.63975287431924699</v>
      </c>
      <c r="Q12">
        <v>0.72111751099999999</v>
      </c>
      <c r="R12">
        <v>0.79600600865803495</v>
      </c>
      <c r="S12">
        <v>0.83126299999999997</v>
      </c>
      <c r="T12">
        <v>0.8196</v>
      </c>
      <c r="U12">
        <v>0.10236867749017203</v>
      </c>
      <c r="V12">
        <v>9.5023617999999921E-2</v>
      </c>
      <c r="W12">
        <v>8.3632833652213079E-2</v>
      </c>
      <c r="X12">
        <v>1.303399999999999E-2</v>
      </c>
      <c r="Y12">
        <v>8.0199999999999938E-2</v>
      </c>
      <c r="Z12">
        <v>6.300868827273598E-2</v>
      </c>
      <c r="AA12">
        <v>6.1543043000000019E-2</v>
      </c>
      <c r="AB12">
        <v>6.1963455466545914E-2</v>
      </c>
      <c r="AC12">
        <v>1.0761999999999938E-2</v>
      </c>
      <c r="AD12">
        <v>5.6200000000000028E-2</v>
      </c>
    </row>
    <row r="13" spans="1:30" x14ac:dyDescent="0.2">
      <c r="A13" s="5" t="s">
        <v>0</v>
      </c>
      <c r="B13">
        <v>0.23265895953757201</v>
      </c>
      <c r="C13" s="4">
        <v>0.387749264465511</v>
      </c>
      <c r="D13" s="4">
        <f t="shared" si="0"/>
        <v>0.37749120750293047</v>
      </c>
      <c r="E13" s="4">
        <f t="shared" si="1"/>
        <v>0.55881746709460789</v>
      </c>
      <c r="F13">
        <v>0.71533742331288297</v>
      </c>
      <c r="G13">
        <v>0.77267080700000002</v>
      </c>
      <c r="H13">
        <v>0.80269607843137203</v>
      </c>
      <c r="I13">
        <v>0.89121099999999998</v>
      </c>
      <c r="J13">
        <v>0.79830000000000001</v>
      </c>
      <c r="K13">
        <v>0.687610623538365</v>
      </c>
      <c r="L13">
        <v>0.75026866800000003</v>
      </c>
      <c r="M13">
        <v>0.78139483532076603</v>
      </c>
      <c r="N13">
        <v>0.88647200000000004</v>
      </c>
      <c r="O13">
        <v>0.77210000000000001</v>
      </c>
      <c r="P13">
        <v>0.73587384122503496</v>
      </c>
      <c r="Q13">
        <v>0.79164072200000002</v>
      </c>
      <c r="R13">
        <v>0.81932966819517705</v>
      </c>
      <c r="S13">
        <v>0.89562399999999998</v>
      </c>
      <c r="T13">
        <v>0.81559999999999999</v>
      </c>
      <c r="U13">
        <v>2.7726799774517974E-2</v>
      </c>
      <c r="V13">
        <v>2.2402138999999988E-2</v>
      </c>
      <c r="W13">
        <v>2.1301243110605994E-2</v>
      </c>
      <c r="X13">
        <v>4.7389999999999377E-3</v>
      </c>
      <c r="Y13">
        <v>2.6200000000000001E-2</v>
      </c>
      <c r="Z13">
        <v>2.0536417912151994E-2</v>
      </c>
      <c r="AA13">
        <v>1.8969915000000004E-2</v>
      </c>
      <c r="AB13">
        <v>1.6633589763805023E-2</v>
      </c>
      <c r="AC13">
        <v>4.4130000000000003E-3</v>
      </c>
      <c r="AD13">
        <v>1.7299999999999982E-2</v>
      </c>
    </row>
    <row r="14" spans="1:30" x14ac:dyDescent="0.2">
      <c r="A14" s="5" t="s">
        <v>1</v>
      </c>
      <c r="B14">
        <v>6.3294797687861198E-2</v>
      </c>
      <c r="C14" s="4">
        <v>0.12732919254658301</v>
      </c>
      <c r="D14" s="4">
        <f t="shared" si="0"/>
        <v>0.11905409078553941</v>
      </c>
      <c r="E14" s="4">
        <f t="shared" si="1"/>
        <v>0.22589531680440642</v>
      </c>
      <c r="F14">
        <v>0.58468677494199495</v>
      </c>
      <c r="G14">
        <v>0.66978922699999999</v>
      </c>
      <c r="H14">
        <v>0.724946695095948</v>
      </c>
      <c r="I14">
        <v>0.80549400000000004</v>
      </c>
      <c r="J14">
        <v>0.73099999999999998</v>
      </c>
      <c r="K14">
        <v>0.53056207606767603</v>
      </c>
      <c r="L14">
        <v>0.61200053899999995</v>
      </c>
      <c r="M14">
        <v>0.67357419073949398</v>
      </c>
      <c r="N14">
        <v>0.79439199999999999</v>
      </c>
      <c r="O14">
        <v>0.67069999999999996</v>
      </c>
      <c r="P14">
        <v>0.63092068153525205</v>
      </c>
      <c r="Q14">
        <v>0.70783051200000002</v>
      </c>
      <c r="R14">
        <v>0.76001513070951299</v>
      </c>
      <c r="S14">
        <v>0.81490200000000002</v>
      </c>
      <c r="T14">
        <v>0.76590000000000003</v>
      </c>
      <c r="U14">
        <v>5.4124698874318922E-2</v>
      </c>
      <c r="V14">
        <v>5.7788688000000032E-2</v>
      </c>
      <c r="W14">
        <v>5.1372504356454018E-2</v>
      </c>
      <c r="X14">
        <v>1.1102000000000056E-2</v>
      </c>
      <c r="Y14">
        <v>6.030000000000002E-2</v>
      </c>
      <c r="Z14">
        <v>4.6233906593257101E-2</v>
      </c>
      <c r="AA14">
        <v>3.8041285000000036E-2</v>
      </c>
      <c r="AB14">
        <v>3.5068435613564986E-2</v>
      </c>
      <c r="AC14">
        <v>9.4079999999999719E-3</v>
      </c>
      <c r="AD14">
        <v>3.4900000000000042E-2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39BDD6-095A-544D-81AA-F78F2C7C0AAD}">
  <dimension ref="A2:Z7"/>
  <sheetViews>
    <sheetView topLeftCell="A12" zoomScale="160" zoomScaleNormal="100" workbookViewId="0">
      <selection activeCell="C9" sqref="C9"/>
    </sheetView>
  </sheetViews>
  <sheetFormatPr baseColWidth="10" defaultColWidth="8.83203125" defaultRowHeight="16" x14ac:dyDescent="0.2"/>
  <cols>
    <col min="1" max="1" width="18.6640625" bestFit="1" customWidth="1"/>
    <col min="2" max="2" width="24.1640625" bestFit="1" customWidth="1"/>
    <col min="3" max="3" width="25.1640625" bestFit="1" customWidth="1"/>
    <col min="4" max="4" width="18.33203125" bestFit="1" customWidth="1"/>
    <col min="5" max="5" width="18.1640625" bestFit="1" customWidth="1"/>
    <col min="6" max="6" width="14" bestFit="1" customWidth="1"/>
    <col min="7" max="7" width="24.1640625" bestFit="1" customWidth="1"/>
    <col min="8" max="8" width="25.1640625" bestFit="1" customWidth="1"/>
    <col min="9" max="9" width="18.33203125" bestFit="1" customWidth="1"/>
    <col min="10" max="10" width="18.1640625" bestFit="1" customWidth="1"/>
    <col min="11" max="11" width="14" bestFit="1" customWidth="1"/>
    <col min="12" max="12" width="24.1640625" bestFit="1" customWidth="1"/>
    <col min="13" max="13" width="25.1640625" bestFit="1" customWidth="1"/>
    <col min="14" max="14" width="18.33203125" bestFit="1" customWidth="1"/>
    <col min="15" max="15" width="18.1640625" bestFit="1" customWidth="1"/>
    <col min="16" max="16" width="14" bestFit="1" customWidth="1"/>
    <col min="17" max="17" width="24.1640625" bestFit="1" customWidth="1"/>
    <col min="18" max="18" width="25.1640625" bestFit="1" customWidth="1"/>
    <col min="19" max="19" width="18.33203125" bestFit="1" customWidth="1"/>
    <col min="20" max="20" width="18.1640625" bestFit="1" customWidth="1"/>
    <col min="21" max="21" width="14" bestFit="1" customWidth="1"/>
    <col min="22" max="22" width="24.1640625" bestFit="1" customWidth="1"/>
    <col min="23" max="23" width="25.1640625" bestFit="1" customWidth="1"/>
    <col min="24" max="24" width="18.33203125" bestFit="1" customWidth="1"/>
    <col min="25" max="25" width="18.1640625" bestFit="1" customWidth="1"/>
    <col min="26" max="26" width="14" bestFit="1" customWidth="1"/>
    <col min="27" max="27" width="26.5" bestFit="1" customWidth="1"/>
    <col min="28" max="29" width="24.83203125" bestFit="1" customWidth="1"/>
    <col min="30" max="31" width="23.83203125" bestFit="1" customWidth="1"/>
  </cols>
  <sheetData>
    <row r="2" spans="1:26" x14ac:dyDescent="0.2">
      <c r="B2" t="s">
        <v>14</v>
      </c>
    </row>
    <row r="3" spans="1:26" x14ac:dyDescent="0.2">
      <c r="B3" t="s">
        <v>10</v>
      </c>
      <c r="G3" t="s">
        <v>15</v>
      </c>
      <c r="L3" t="s">
        <v>16</v>
      </c>
      <c r="Q3" t="s">
        <v>17</v>
      </c>
      <c r="V3" t="s">
        <v>18</v>
      </c>
    </row>
    <row r="4" spans="1:26" x14ac:dyDescent="0.2">
      <c r="A4" t="s">
        <v>12</v>
      </c>
      <c r="B4" s="6" t="s">
        <v>30</v>
      </c>
      <c r="C4" s="6" t="s">
        <v>29</v>
      </c>
      <c r="D4" s="6" t="s">
        <v>33</v>
      </c>
      <c r="E4" s="6" t="s">
        <v>32</v>
      </c>
      <c r="F4" s="6" t="s">
        <v>31</v>
      </c>
      <c r="G4" s="6" t="s">
        <v>30</v>
      </c>
      <c r="H4" s="6" t="s">
        <v>29</v>
      </c>
      <c r="I4" s="6" t="s">
        <v>33</v>
      </c>
      <c r="J4" s="6" t="s">
        <v>32</v>
      </c>
      <c r="K4" s="6" t="s">
        <v>31</v>
      </c>
      <c r="L4" s="6" t="s">
        <v>30</v>
      </c>
      <c r="M4" s="6" t="s">
        <v>29</v>
      </c>
      <c r="N4" s="6" t="s">
        <v>33</v>
      </c>
      <c r="O4" s="6" t="s">
        <v>32</v>
      </c>
      <c r="P4" s="6" t="s">
        <v>31</v>
      </c>
      <c r="Q4" s="6" t="s">
        <v>30</v>
      </c>
      <c r="R4" s="6" t="s">
        <v>29</v>
      </c>
      <c r="S4" s="6" t="s">
        <v>33</v>
      </c>
      <c r="T4" s="6" t="s">
        <v>32</v>
      </c>
      <c r="U4" s="6" t="s">
        <v>31</v>
      </c>
      <c r="V4" s="6" t="s">
        <v>30</v>
      </c>
      <c r="W4" s="6" t="s">
        <v>29</v>
      </c>
      <c r="X4" s="6" t="s">
        <v>33</v>
      </c>
      <c r="Y4" s="6" t="s">
        <v>32</v>
      </c>
      <c r="Z4" s="6" t="s">
        <v>31</v>
      </c>
    </row>
    <row r="5" spans="1:26" x14ac:dyDescent="0.2">
      <c r="A5" s="5" t="s">
        <v>2</v>
      </c>
      <c r="B5">
        <v>0.48275243911587201</v>
      </c>
      <c r="C5">
        <v>0.95157899999999995</v>
      </c>
      <c r="D5">
        <v>0.94862908670499801</v>
      </c>
      <c r="E5">
        <v>0.95566290099999995</v>
      </c>
      <c r="F5">
        <v>0.95315399999999995</v>
      </c>
      <c r="G5">
        <v>0.45709017897707999</v>
      </c>
      <c r="H5">
        <v>0.93919900000000001</v>
      </c>
      <c r="I5">
        <v>0.93520796378429905</v>
      </c>
      <c r="J5">
        <v>0.95292247299999999</v>
      </c>
      <c r="K5">
        <v>0.940774</v>
      </c>
      <c r="L5">
        <v>0.50724530823115499</v>
      </c>
      <c r="M5">
        <v>0.96123099999999995</v>
      </c>
      <c r="N5">
        <v>0.95854283888134695</v>
      </c>
      <c r="O5">
        <v>0.958199158</v>
      </c>
      <c r="P5">
        <v>0.96362800000000004</v>
      </c>
      <c r="Q5">
        <v>2.5662260138792026E-2</v>
      </c>
      <c r="R5">
        <v>1.2379999999999947E-2</v>
      </c>
      <c r="S5">
        <v>1.3421122920698969E-2</v>
      </c>
      <c r="T5">
        <v>2.7404279999999615E-3</v>
      </c>
      <c r="U5">
        <v>1.2379999999999947E-2</v>
      </c>
      <c r="V5">
        <v>2.4492869115282978E-2</v>
      </c>
      <c r="W5">
        <v>9.6519999999999939E-3</v>
      </c>
      <c r="X5">
        <v>9.9137521763489334E-3</v>
      </c>
      <c r="Y5">
        <v>2.5362570000000417E-3</v>
      </c>
      <c r="Z5">
        <v>1.0474000000000094E-2</v>
      </c>
    </row>
    <row r="6" spans="1:26" x14ac:dyDescent="0.2">
      <c r="A6" s="5" t="s">
        <v>0</v>
      </c>
      <c r="B6">
        <v>0.86392459615010297</v>
      </c>
      <c r="C6">
        <v>0.94794299999999998</v>
      </c>
      <c r="D6">
        <v>0.95305177372666405</v>
      </c>
      <c r="E6">
        <v>0.91021953</v>
      </c>
      <c r="F6">
        <v>0.96142899999999998</v>
      </c>
      <c r="G6">
        <v>0.84839067680094704</v>
      </c>
      <c r="H6">
        <v>0.93659300000000001</v>
      </c>
      <c r="I6">
        <v>0.94357672726419795</v>
      </c>
      <c r="J6">
        <v>0.90611306400000002</v>
      </c>
      <c r="K6">
        <v>0.952546</v>
      </c>
      <c r="L6">
        <v>0.87943380631819201</v>
      </c>
      <c r="M6">
        <v>0.95585399999999998</v>
      </c>
      <c r="N6">
        <v>0.96111898969042897</v>
      </c>
      <c r="O6">
        <v>0.91415163200000005</v>
      </c>
      <c r="P6">
        <v>0.967893</v>
      </c>
      <c r="Q6">
        <v>1.5533919349155934E-2</v>
      </c>
      <c r="R6">
        <v>1.1349999999999971E-2</v>
      </c>
      <c r="S6">
        <v>9.4750464624661079E-3</v>
      </c>
      <c r="T6">
        <v>4.1064659999999753E-3</v>
      </c>
      <c r="U6">
        <v>8.8829999999999742E-3</v>
      </c>
      <c r="V6">
        <v>1.5509210168089038E-2</v>
      </c>
      <c r="W6">
        <v>7.9110000000000014E-3</v>
      </c>
      <c r="X6">
        <v>8.0672159637649177E-3</v>
      </c>
      <c r="Y6">
        <v>3.9321020000000484E-3</v>
      </c>
      <c r="Z6">
        <v>6.4640000000000253E-3</v>
      </c>
    </row>
    <row r="7" spans="1:26" x14ac:dyDescent="0.2">
      <c r="A7" s="5" t="s">
        <v>1</v>
      </c>
      <c r="B7">
        <v>0.82344227555290095</v>
      </c>
      <c r="C7">
        <v>0.94379999999999997</v>
      </c>
      <c r="D7">
        <v>0.95420777400398904</v>
      </c>
      <c r="E7">
        <v>0.94001748100000004</v>
      </c>
      <c r="F7">
        <v>0.97149399999999997</v>
      </c>
      <c r="G7">
        <v>0.80241968285919796</v>
      </c>
      <c r="H7">
        <v>0.92897799999999997</v>
      </c>
      <c r="I7">
        <v>0.94108524470737898</v>
      </c>
      <c r="J7">
        <v>0.93659566100000002</v>
      </c>
      <c r="K7">
        <v>0.961704</v>
      </c>
      <c r="L7">
        <v>0.84250336562066097</v>
      </c>
      <c r="M7">
        <v>0.95542099999999996</v>
      </c>
      <c r="N7">
        <v>0.96347556557016001</v>
      </c>
      <c r="O7">
        <v>0.94286290800000006</v>
      </c>
      <c r="P7">
        <v>0.97883699999999996</v>
      </c>
      <c r="Q7">
        <v>2.1022592693702991E-2</v>
      </c>
      <c r="R7">
        <v>1.4822000000000002E-2</v>
      </c>
      <c r="S7">
        <v>1.3122529296610064E-2</v>
      </c>
      <c r="T7">
        <v>3.4218200000000198E-3</v>
      </c>
      <c r="U7">
        <v>9.7899999999999654E-3</v>
      </c>
      <c r="V7">
        <v>1.9061090067760023E-2</v>
      </c>
      <c r="W7">
        <v>1.1620999999999992E-2</v>
      </c>
      <c r="X7">
        <v>9.2677915661709687E-3</v>
      </c>
      <c r="Y7">
        <v>2.8454270000000115E-3</v>
      </c>
      <c r="Z7">
        <v>7.3429999999999884E-3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762642-FF1E-3C4D-8CE2-3F71777A0CAF}">
  <dimension ref="A2:AB7"/>
  <sheetViews>
    <sheetView zoomScale="141" zoomScaleNormal="190" workbookViewId="0">
      <selection activeCell="C11" sqref="C11"/>
    </sheetView>
  </sheetViews>
  <sheetFormatPr baseColWidth="10" defaultColWidth="8.83203125" defaultRowHeight="16" x14ac:dyDescent="0.2"/>
  <cols>
    <col min="1" max="1" width="18.6640625" bestFit="1" customWidth="1"/>
    <col min="2" max="2" width="21.83203125" customWidth="1"/>
    <col min="3" max="3" width="22.33203125" customWidth="1"/>
    <col min="4" max="4" width="24.1640625" bestFit="1" customWidth="1"/>
    <col min="5" max="5" width="25.1640625" bestFit="1" customWidth="1"/>
    <col min="6" max="6" width="18.33203125" bestFit="1" customWidth="1"/>
    <col min="7" max="7" width="18.1640625" bestFit="1" customWidth="1"/>
    <col min="8" max="8" width="14" bestFit="1" customWidth="1"/>
    <col min="9" max="9" width="24.1640625" bestFit="1" customWidth="1"/>
    <col min="10" max="10" width="25.1640625" bestFit="1" customWidth="1"/>
    <col min="11" max="11" width="18.33203125" bestFit="1" customWidth="1"/>
    <col min="12" max="12" width="18.1640625" bestFit="1" customWidth="1"/>
    <col min="13" max="13" width="14" bestFit="1" customWidth="1"/>
    <col min="14" max="14" width="24.1640625" bestFit="1" customWidth="1"/>
    <col min="15" max="15" width="25.1640625" bestFit="1" customWidth="1"/>
    <col min="16" max="16" width="18.33203125" bestFit="1" customWidth="1"/>
    <col min="17" max="17" width="18.1640625" bestFit="1" customWidth="1"/>
    <col min="18" max="18" width="14" bestFit="1" customWidth="1"/>
    <col min="19" max="19" width="24.1640625" bestFit="1" customWidth="1"/>
    <col min="20" max="20" width="25.1640625" bestFit="1" customWidth="1"/>
    <col min="21" max="21" width="18.33203125" bestFit="1" customWidth="1"/>
    <col min="22" max="22" width="18.1640625" bestFit="1" customWidth="1"/>
    <col min="23" max="23" width="14" bestFit="1" customWidth="1"/>
    <col min="24" max="24" width="24.1640625" bestFit="1" customWidth="1"/>
    <col min="25" max="25" width="25.1640625" bestFit="1" customWidth="1"/>
    <col min="26" max="26" width="18.33203125" bestFit="1" customWidth="1"/>
    <col min="27" max="27" width="18.1640625" bestFit="1" customWidth="1"/>
    <col min="28" max="28" width="14" bestFit="1" customWidth="1"/>
    <col min="29" max="29" width="26.5" bestFit="1" customWidth="1"/>
    <col min="30" max="31" width="24.83203125" bestFit="1" customWidth="1"/>
    <col min="32" max="33" width="23.83203125" bestFit="1" customWidth="1"/>
  </cols>
  <sheetData>
    <row r="2" spans="1:28" x14ac:dyDescent="0.2">
      <c r="D2" t="s">
        <v>14</v>
      </c>
    </row>
    <row r="3" spans="1:28" x14ac:dyDescent="0.2">
      <c r="D3" t="s">
        <v>11</v>
      </c>
      <c r="I3" t="s">
        <v>15</v>
      </c>
      <c r="N3" t="s">
        <v>16</v>
      </c>
      <c r="S3" t="s">
        <v>17</v>
      </c>
      <c r="X3" t="s">
        <v>18</v>
      </c>
    </row>
    <row r="4" spans="1:28" ht="34" x14ac:dyDescent="0.2">
      <c r="A4" t="s">
        <v>12</v>
      </c>
      <c r="B4" s="1" t="s">
        <v>20</v>
      </c>
      <c r="C4" t="s">
        <v>21</v>
      </c>
      <c r="D4" s="6" t="s">
        <v>30</v>
      </c>
      <c r="E4" s="6" t="s">
        <v>29</v>
      </c>
      <c r="F4" s="6" t="s">
        <v>33</v>
      </c>
      <c r="G4" s="6" t="s">
        <v>32</v>
      </c>
      <c r="H4" s="6" t="s">
        <v>31</v>
      </c>
      <c r="I4" s="6" t="s">
        <v>30</v>
      </c>
      <c r="J4" s="6" t="s">
        <v>29</v>
      </c>
      <c r="K4" s="6" t="s">
        <v>33</v>
      </c>
      <c r="L4" s="6" t="s">
        <v>32</v>
      </c>
      <c r="M4" s="6" t="s">
        <v>31</v>
      </c>
      <c r="N4" s="6" t="s">
        <v>30</v>
      </c>
      <c r="O4" s="6" t="s">
        <v>29</v>
      </c>
      <c r="P4" s="6" t="s">
        <v>33</v>
      </c>
      <c r="Q4" s="6" t="s">
        <v>32</v>
      </c>
      <c r="R4" s="6" t="s">
        <v>31</v>
      </c>
      <c r="S4" s="6" t="s">
        <v>30</v>
      </c>
      <c r="T4" s="6" t="s">
        <v>29</v>
      </c>
      <c r="U4" s="6" t="s">
        <v>33</v>
      </c>
      <c r="V4" s="6" t="s">
        <v>32</v>
      </c>
      <c r="W4" s="6" t="s">
        <v>31</v>
      </c>
      <c r="X4" s="6" t="s">
        <v>30</v>
      </c>
      <c r="Y4" s="6" t="s">
        <v>29</v>
      </c>
      <c r="Z4" s="6" t="s">
        <v>33</v>
      </c>
      <c r="AA4" s="6" t="s">
        <v>32</v>
      </c>
      <c r="AB4" s="6" t="s">
        <v>31</v>
      </c>
    </row>
    <row r="5" spans="1:28" x14ac:dyDescent="0.2">
      <c r="A5" s="5" t="s">
        <v>2</v>
      </c>
      <c r="B5" s="2">
        <v>0.80248399999999998</v>
      </c>
      <c r="C5" s="3">
        <v>0.82005356133755902</v>
      </c>
      <c r="D5">
        <v>0.79223619937277601</v>
      </c>
      <c r="E5">
        <v>0.980236</v>
      </c>
      <c r="F5">
        <v>0.97868689322473801</v>
      </c>
      <c r="G5">
        <v>0.987415139</v>
      </c>
      <c r="H5">
        <v>0.98033999999999999</v>
      </c>
      <c r="I5">
        <v>0.769189595596388</v>
      </c>
      <c r="J5">
        <v>0.97211800000000004</v>
      </c>
      <c r="K5">
        <v>0.97035953092333205</v>
      </c>
      <c r="L5">
        <v>0.98625769200000002</v>
      </c>
      <c r="M5">
        <v>0.97239600000000004</v>
      </c>
      <c r="N5">
        <v>0.80834646134530197</v>
      </c>
      <c r="O5">
        <v>0.98584400000000005</v>
      </c>
      <c r="P5">
        <v>0.98418797192826002</v>
      </c>
      <c r="Q5">
        <v>0.98851910300000001</v>
      </c>
      <c r="R5">
        <v>0.98574499999999998</v>
      </c>
      <c r="S5">
        <v>2.3046603776388008E-2</v>
      </c>
      <c r="T5">
        <v>8.1179999999999586E-3</v>
      </c>
      <c r="U5">
        <v>8.3273623014059606E-3</v>
      </c>
      <c r="V5">
        <v>1.1574469999999781E-3</v>
      </c>
      <c r="W5">
        <v>7.9439999999999511E-3</v>
      </c>
      <c r="X5">
        <v>1.6110261972525963E-2</v>
      </c>
      <c r="Y5">
        <v>5.6080000000000574E-3</v>
      </c>
      <c r="Z5">
        <v>5.501078703522011E-3</v>
      </c>
      <c r="AA5">
        <v>1.1039640000000128E-3</v>
      </c>
      <c r="AB5">
        <v>5.4049999999999931E-3</v>
      </c>
    </row>
    <row r="6" spans="1:28" x14ac:dyDescent="0.2">
      <c r="A6" s="5" t="s">
        <v>0</v>
      </c>
      <c r="B6" s="2">
        <v>0.17060900000000001</v>
      </c>
      <c r="C6" s="3">
        <v>0.15844819537603499</v>
      </c>
      <c r="D6">
        <v>0.52614519775084301</v>
      </c>
      <c r="E6">
        <v>0.80786000000000002</v>
      </c>
      <c r="F6">
        <v>0.82175136964609397</v>
      </c>
      <c r="G6">
        <v>0.70623030799999997</v>
      </c>
      <c r="H6">
        <v>0.85188900000000001</v>
      </c>
      <c r="I6">
        <v>0.48063523750534898</v>
      </c>
      <c r="J6">
        <v>0.76829800000000004</v>
      </c>
      <c r="K6">
        <v>0.78303815122619902</v>
      </c>
      <c r="L6">
        <v>0.69344334799999996</v>
      </c>
      <c r="M6">
        <v>0.82152800000000004</v>
      </c>
      <c r="N6">
        <v>0.56745031549411595</v>
      </c>
      <c r="O6">
        <v>0.83653999999999995</v>
      </c>
      <c r="P6">
        <v>0.85058265634506303</v>
      </c>
      <c r="Q6">
        <v>0.71713067399999997</v>
      </c>
      <c r="R6">
        <v>0.87662499999999999</v>
      </c>
      <c r="S6">
        <v>4.550996024549403E-2</v>
      </c>
      <c r="T6">
        <v>3.9561999999999986E-2</v>
      </c>
      <c r="U6">
        <v>3.8713218419894946E-2</v>
      </c>
      <c r="V6">
        <v>1.2786960000000014E-2</v>
      </c>
      <c r="W6">
        <v>3.0360999999999971E-2</v>
      </c>
      <c r="X6">
        <v>4.1305117743272945E-2</v>
      </c>
      <c r="Y6">
        <v>2.8679999999999928E-2</v>
      </c>
      <c r="Z6">
        <v>2.8831286698969061E-2</v>
      </c>
      <c r="AA6">
        <v>1.0900365999999995E-2</v>
      </c>
      <c r="AB6">
        <v>2.473599999999998E-2</v>
      </c>
    </row>
    <row r="7" spans="1:28" x14ac:dyDescent="0.2">
      <c r="A7" s="5" t="s">
        <v>1</v>
      </c>
      <c r="B7" s="2">
        <v>0.119752</v>
      </c>
      <c r="C7" s="3">
        <v>0.142330655266455</v>
      </c>
      <c r="D7">
        <v>0.38207942798665301</v>
      </c>
      <c r="E7">
        <v>0.75874900000000001</v>
      </c>
      <c r="F7">
        <v>0.790477064001466</v>
      </c>
      <c r="G7">
        <v>0.75500791599999995</v>
      </c>
      <c r="H7">
        <v>0.85453000000000001</v>
      </c>
      <c r="I7">
        <v>0.33198696961697999</v>
      </c>
      <c r="J7">
        <v>0.709561</v>
      </c>
      <c r="K7">
        <v>0.746101431635247</v>
      </c>
      <c r="L7">
        <v>0.74239507299999996</v>
      </c>
      <c r="M7">
        <v>0.82138100000000003</v>
      </c>
      <c r="N7">
        <v>0.42614444052100597</v>
      </c>
      <c r="O7">
        <v>0.79876899999999995</v>
      </c>
      <c r="P7">
        <v>0.82508204640776095</v>
      </c>
      <c r="Q7">
        <v>0.76662614600000001</v>
      </c>
      <c r="R7">
        <v>0.88274699999999995</v>
      </c>
      <c r="S7">
        <v>5.0092458369673021E-2</v>
      </c>
      <c r="T7">
        <v>4.9188000000000009E-2</v>
      </c>
      <c r="U7">
        <v>4.4375632366218998E-2</v>
      </c>
      <c r="V7">
        <v>1.2612842999999985E-2</v>
      </c>
      <c r="W7">
        <v>3.3148999999999984E-2</v>
      </c>
      <c r="X7">
        <v>4.4065012534352965E-2</v>
      </c>
      <c r="Y7">
        <v>4.0019999999999945E-2</v>
      </c>
      <c r="Z7">
        <v>3.4604982406294948E-2</v>
      </c>
      <c r="AA7">
        <v>1.1618230000000063E-2</v>
      </c>
      <c r="AB7">
        <v>2.8216999999999937E-2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171C74-8E6E-A946-AB29-360B1D8C67D2}">
  <dimension ref="A2:AD7"/>
  <sheetViews>
    <sheetView tabSelected="1" topLeftCell="C4" zoomScale="150" zoomScaleNormal="100" workbookViewId="0">
      <selection activeCell="E19" sqref="E19"/>
    </sheetView>
  </sheetViews>
  <sheetFormatPr baseColWidth="10" defaultColWidth="8.83203125" defaultRowHeight="16" x14ac:dyDescent="0.2"/>
  <cols>
    <col min="1" max="1" width="18.6640625" bestFit="1" customWidth="1"/>
    <col min="2" max="2" width="18.6640625" customWidth="1"/>
    <col min="3" max="3" width="21" customWidth="1"/>
    <col min="4" max="5" width="18.6640625" customWidth="1"/>
    <col min="6" max="6" width="24.1640625" bestFit="1" customWidth="1"/>
    <col min="7" max="7" width="25.1640625" bestFit="1" customWidth="1"/>
    <col min="8" max="8" width="18.33203125" bestFit="1" customWidth="1"/>
    <col min="9" max="9" width="18.1640625" bestFit="1" customWidth="1"/>
    <col min="10" max="10" width="14" bestFit="1" customWidth="1"/>
    <col min="11" max="11" width="24.1640625" bestFit="1" customWidth="1"/>
    <col min="12" max="12" width="25.1640625" bestFit="1" customWidth="1"/>
    <col min="13" max="13" width="18.33203125" bestFit="1" customWidth="1"/>
    <col min="14" max="14" width="18.1640625" bestFit="1" customWidth="1"/>
    <col min="15" max="15" width="14" bestFit="1" customWidth="1"/>
    <col min="16" max="16" width="24.1640625" bestFit="1" customWidth="1"/>
    <col min="17" max="17" width="25.1640625" bestFit="1" customWidth="1"/>
    <col min="18" max="18" width="18.33203125" bestFit="1" customWidth="1"/>
    <col min="19" max="19" width="18.1640625" bestFit="1" customWidth="1"/>
    <col min="20" max="20" width="14" bestFit="1" customWidth="1"/>
    <col min="21" max="21" width="24.1640625" bestFit="1" customWidth="1"/>
    <col min="22" max="22" width="25.1640625" bestFit="1" customWidth="1"/>
    <col min="23" max="23" width="18.33203125" bestFit="1" customWidth="1"/>
    <col min="24" max="24" width="18.1640625" bestFit="1" customWidth="1"/>
    <col min="25" max="25" width="14" bestFit="1" customWidth="1"/>
    <col min="26" max="26" width="24.1640625" bestFit="1" customWidth="1"/>
    <col min="27" max="27" width="25.1640625" bestFit="1" customWidth="1"/>
    <col min="28" max="28" width="18.33203125" bestFit="1" customWidth="1"/>
    <col min="29" max="29" width="18.1640625" bestFit="1" customWidth="1"/>
    <col min="30" max="30" width="14" bestFit="1" customWidth="1"/>
    <col min="31" max="31" width="26.5" bestFit="1" customWidth="1"/>
    <col min="32" max="33" width="24.83203125" bestFit="1" customWidth="1"/>
    <col min="34" max="35" width="23.83203125" bestFit="1" customWidth="1"/>
  </cols>
  <sheetData>
    <row r="2" spans="1:30" x14ac:dyDescent="0.2">
      <c r="F2" t="s">
        <v>14</v>
      </c>
    </row>
    <row r="3" spans="1:30" x14ac:dyDescent="0.2">
      <c r="F3" t="s">
        <v>19</v>
      </c>
      <c r="K3" t="s">
        <v>15</v>
      </c>
      <c r="P3" t="s">
        <v>16</v>
      </c>
      <c r="U3" t="s">
        <v>17</v>
      </c>
      <c r="Z3" t="s">
        <v>18</v>
      </c>
    </row>
    <row r="4" spans="1:30" ht="34" x14ac:dyDescent="0.2">
      <c r="A4" t="s">
        <v>12</v>
      </c>
      <c r="B4" s="1" t="s">
        <v>20</v>
      </c>
      <c r="C4" t="s">
        <v>21</v>
      </c>
      <c r="D4" t="s">
        <v>22</v>
      </c>
      <c r="E4" t="s">
        <v>23</v>
      </c>
      <c r="F4" s="6" t="s">
        <v>30</v>
      </c>
      <c r="G4" s="6" t="s">
        <v>29</v>
      </c>
      <c r="H4" s="6" t="s">
        <v>33</v>
      </c>
      <c r="I4" s="6" t="s">
        <v>32</v>
      </c>
      <c r="J4" s="6" t="s">
        <v>31</v>
      </c>
      <c r="K4" s="6" t="s">
        <v>30</v>
      </c>
      <c r="L4" s="6" t="s">
        <v>29</v>
      </c>
      <c r="M4" s="6" t="s">
        <v>33</v>
      </c>
      <c r="N4" s="6" t="s">
        <v>32</v>
      </c>
      <c r="O4" s="6" t="s">
        <v>31</v>
      </c>
      <c r="P4" s="6" t="s">
        <v>30</v>
      </c>
      <c r="Q4" s="6" t="s">
        <v>29</v>
      </c>
      <c r="R4" s="6" t="s">
        <v>33</v>
      </c>
      <c r="S4" s="6" t="s">
        <v>32</v>
      </c>
      <c r="T4" s="6" t="s">
        <v>31</v>
      </c>
      <c r="U4" s="6" t="s">
        <v>30</v>
      </c>
      <c r="V4" s="6" t="s">
        <v>29</v>
      </c>
      <c r="W4" s="6" t="s">
        <v>33</v>
      </c>
      <c r="X4" s="6" t="s">
        <v>32</v>
      </c>
      <c r="Y4" s="6" t="s">
        <v>31</v>
      </c>
      <c r="Z4" s="6" t="s">
        <v>30</v>
      </c>
      <c r="AA4" s="6" t="s">
        <v>29</v>
      </c>
      <c r="AB4" s="6" t="s">
        <v>33</v>
      </c>
      <c r="AC4" s="6" t="s">
        <v>32</v>
      </c>
      <c r="AD4" s="6" t="s">
        <v>31</v>
      </c>
    </row>
    <row r="5" spans="1:30" x14ac:dyDescent="0.2">
      <c r="A5" s="5" t="s">
        <v>2</v>
      </c>
      <c r="B5" s="2">
        <v>0.80248399999999998</v>
      </c>
      <c r="C5" s="3">
        <v>0.82005356133755902</v>
      </c>
      <c r="D5" s="3">
        <f>2*B5/(B5+1)</f>
        <v>0.89042010913827807</v>
      </c>
      <c r="E5" s="3">
        <f>2*C5/(C5+1)</f>
        <v>0.90113124004427747</v>
      </c>
      <c r="F5">
        <v>0.89041994750656095</v>
      </c>
      <c r="G5">
        <v>0.96175500000000003</v>
      </c>
      <c r="H5">
        <v>0.96036363636363598</v>
      </c>
      <c r="I5">
        <v>0.95732177799999996</v>
      </c>
      <c r="J5">
        <v>0.96242000000000005</v>
      </c>
      <c r="K5">
        <v>0.88188535533414703</v>
      </c>
      <c r="L5">
        <v>0.95622099999999999</v>
      </c>
      <c r="M5">
        <v>0.95452355403574096</v>
      </c>
      <c r="N5">
        <v>0.95571319099999996</v>
      </c>
      <c r="O5">
        <v>0.95669700000000002</v>
      </c>
      <c r="P5">
        <v>0.89834149630703497</v>
      </c>
      <c r="Q5">
        <v>0.96617600000000003</v>
      </c>
      <c r="R5">
        <v>0.96476412367737296</v>
      </c>
      <c r="S5">
        <v>0.95886661699999998</v>
      </c>
      <c r="T5">
        <v>0.96622300000000005</v>
      </c>
      <c r="U5">
        <v>8.534592172413924E-3</v>
      </c>
      <c r="V5">
        <v>5.5340000000000389E-3</v>
      </c>
      <c r="W5">
        <v>5.8400823278950131E-3</v>
      </c>
      <c r="X5">
        <v>1.6085869999999947E-3</v>
      </c>
      <c r="Y5">
        <v>5.7230000000000336E-3</v>
      </c>
      <c r="Z5">
        <v>7.9215488004740209E-3</v>
      </c>
      <c r="AA5">
        <v>4.4210000000000083E-3</v>
      </c>
      <c r="AB5">
        <v>4.4004873137369893E-3</v>
      </c>
      <c r="AC5">
        <v>1.5448390000000201E-3</v>
      </c>
      <c r="AD5">
        <v>3.8030000000000008E-3</v>
      </c>
    </row>
    <row r="6" spans="1:30" x14ac:dyDescent="0.2">
      <c r="A6" s="5" t="s">
        <v>0</v>
      </c>
      <c r="B6" s="2">
        <v>0.17060900000000001</v>
      </c>
      <c r="C6" s="3">
        <v>0.15844819537603499</v>
      </c>
      <c r="D6" s="3">
        <f t="shared" ref="D6:D7" si="0">2*B6/(B6+1)</f>
        <v>0.29148759321002998</v>
      </c>
      <c r="E6" s="3">
        <f t="shared" ref="E6:E7" si="1">2*C6/(C6+1)</f>
        <v>0.2735524920466596</v>
      </c>
      <c r="F6">
        <v>0.58148431522570698</v>
      </c>
      <c r="G6">
        <v>0.75226300000000001</v>
      </c>
      <c r="H6">
        <v>0.77883781439722399</v>
      </c>
      <c r="I6">
        <v>0.67275383499999997</v>
      </c>
      <c r="J6">
        <v>0.79089399999999999</v>
      </c>
      <c r="K6">
        <v>0.54680698292178898</v>
      </c>
      <c r="L6">
        <v>0.72185299999999997</v>
      </c>
      <c r="M6">
        <v>0.75089475167731001</v>
      </c>
      <c r="N6">
        <v>0.66267981499999995</v>
      </c>
      <c r="O6">
        <v>0.76305100000000003</v>
      </c>
      <c r="P6">
        <v>0.61002799506178096</v>
      </c>
      <c r="Q6">
        <v>0.77474500000000002</v>
      </c>
      <c r="R6">
        <v>0.80277102456843297</v>
      </c>
      <c r="S6">
        <v>0.68143959700000001</v>
      </c>
      <c r="T6">
        <v>0.81313100000000005</v>
      </c>
      <c r="U6">
        <v>3.4677332303918007E-2</v>
      </c>
      <c r="V6">
        <v>3.0410000000000048E-2</v>
      </c>
      <c r="W6">
        <v>2.794306271991398E-2</v>
      </c>
      <c r="X6">
        <v>1.0074020000000017E-2</v>
      </c>
      <c r="Y6">
        <v>2.7842999999999951E-2</v>
      </c>
      <c r="Z6">
        <v>2.8543679836073976E-2</v>
      </c>
      <c r="AA6">
        <v>2.2482000000000002E-2</v>
      </c>
      <c r="AB6">
        <v>2.3933210171208974E-2</v>
      </c>
      <c r="AC6">
        <v>8.6857620000000413E-3</v>
      </c>
      <c r="AD6">
        <v>2.2237000000000062E-2</v>
      </c>
    </row>
    <row r="7" spans="1:30" x14ac:dyDescent="0.2">
      <c r="A7" s="5" t="s">
        <v>1</v>
      </c>
      <c r="B7" s="2">
        <v>0.119752</v>
      </c>
      <c r="C7" s="3">
        <v>0.142330655266455</v>
      </c>
      <c r="D7" s="3">
        <f t="shared" si="0"/>
        <v>0.21389021854839285</v>
      </c>
      <c r="E7" s="3">
        <f t="shared" si="1"/>
        <v>0.24919344431539497</v>
      </c>
      <c r="F7">
        <v>0.45745654162854499</v>
      </c>
      <c r="G7">
        <v>0.71356799999999998</v>
      </c>
      <c r="H7">
        <v>0.75615763546797998</v>
      </c>
      <c r="I7">
        <v>0.71714171000000004</v>
      </c>
      <c r="J7">
        <v>0.79951700000000003</v>
      </c>
      <c r="K7">
        <v>0.41769493241174599</v>
      </c>
      <c r="L7">
        <v>0.67556499999999997</v>
      </c>
      <c r="M7">
        <v>0.72027563602727696</v>
      </c>
      <c r="N7">
        <v>0.70500791600000001</v>
      </c>
      <c r="O7">
        <v>0.760884</v>
      </c>
      <c r="P7">
        <v>0.48857932749171701</v>
      </c>
      <c r="Q7">
        <v>0.74307199999999995</v>
      </c>
      <c r="R7">
        <v>0.78267763689637904</v>
      </c>
      <c r="S7">
        <v>0.72862614599999997</v>
      </c>
      <c r="T7">
        <v>0.82272900000000004</v>
      </c>
      <c r="U7">
        <v>3.9761609216798999E-2</v>
      </c>
      <c r="V7">
        <v>3.8003000000000009E-2</v>
      </c>
      <c r="W7">
        <v>3.5881999440703027E-2</v>
      </c>
      <c r="X7">
        <v>1.2133794000000031E-2</v>
      </c>
      <c r="Y7">
        <v>3.8633000000000028E-2</v>
      </c>
      <c r="Z7">
        <v>3.112278586317202E-2</v>
      </c>
      <c r="AA7">
        <v>2.9503999999999975E-2</v>
      </c>
      <c r="AB7">
        <v>2.6520001428399054E-2</v>
      </c>
      <c r="AC7">
        <v>1.1484435999999931E-2</v>
      </c>
      <c r="AD7">
        <v>2.321200000000001E-2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ure 2</vt:lpstr>
      <vt:lpstr>Figure 3</vt:lpstr>
      <vt:lpstr>Figure 4</vt:lpstr>
      <vt:lpstr>Figure 5</vt:lpstr>
      <vt:lpstr>Figure 6</vt:lpstr>
      <vt:lpstr>Figure 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hl, Kenneth L.,MD, MPH</dc:creator>
  <cp:lastModifiedBy>Kehl, Kenneth L.,MD, MPH</cp:lastModifiedBy>
  <dcterms:created xsi:type="dcterms:W3CDTF">2024-05-05T20:57:32Z</dcterms:created>
  <dcterms:modified xsi:type="dcterms:W3CDTF">2024-10-13T14:20:21Z</dcterms:modified>
</cp:coreProperties>
</file>